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xy16\OneDrive\Low Conc Drafts\Final Submission Docs\eNeuro submission\Reviewer response\Final Revision files\"/>
    </mc:Choice>
  </mc:AlternateContent>
  <xr:revisionPtr revIDLastSave="3" documentId="8_{E44D8E88-8B44-454D-83A3-0E5976006F5B}" xr6:coauthVersionLast="36" xr6:coauthVersionMax="36" xr10:uidLastSave="{A992C205-A6CE-4BED-80F4-624071DCCC0D}"/>
  <bookViews>
    <workbookView xWindow="0" yWindow="0" windowWidth="21570" windowHeight="7980" xr2:uid="{4C934C76-025A-416B-AFA3-28353A76C529}"/>
  </bookViews>
  <sheets>
    <sheet name="Table In Vitro VS In Viv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517" i="1" l="1"/>
  <c r="G517" i="1"/>
  <c r="E517" i="1"/>
  <c r="C517" i="1"/>
  <c r="I516" i="1"/>
  <c r="G516" i="1"/>
  <c r="E516" i="1"/>
  <c r="C516" i="1"/>
  <c r="I515" i="1"/>
  <c r="G515" i="1"/>
  <c r="E515" i="1"/>
  <c r="C515" i="1"/>
  <c r="I514" i="1"/>
  <c r="G514" i="1"/>
  <c r="E514" i="1"/>
  <c r="C514" i="1"/>
  <c r="I513" i="1"/>
  <c r="G513" i="1"/>
  <c r="E513" i="1"/>
  <c r="C513" i="1"/>
  <c r="I512" i="1"/>
  <c r="G512" i="1"/>
  <c r="E512" i="1"/>
  <c r="C512" i="1"/>
  <c r="I511" i="1"/>
  <c r="G511" i="1"/>
  <c r="E511" i="1"/>
  <c r="C511" i="1"/>
  <c r="I510" i="1"/>
  <c r="G510" i="1"/>
  <c r="E510" i="1"/>
  <c r="C510" i="1"/>
  <c r="I509" i="1"/>
  <c r="G509" i="1"/>
  <c r="E509" i="1"/>
  <c r="C509" i="1"/>
  <c r="I508" i="1"/>
  <c r="G508" i="1"/>
  <c r="E508" i="1"/>
  <c r="C508" i="1"/>
  <c r="I507" i="1"/>
  <c r="G507" i="1"/>
  <c r="E507" i="1"/>
  <c r="C507" i="1"/>
  <c r="I506" i="1"/>
  <c r="G506" i="1"/>
  <c r="E506" i="1"/>
  <c r="C506" i="1"/>
  <c r="I505" i="1"/>
  <c r="G505" i="1"/>
  <c r="E505" i="1"/>
  <c r="C505" i="1"/>
  <c r="I504" i="1"/>
  <c r="G504" i="1"/>
  <c r="E504" i="1"/>
  <c r="C504" i="1"/>
  <c r="I503" i="1"/>
  <c r="G503" i="1"/>
  <c r="E503" i="1"/>
  <c r="C503" i="1"/>
  <c r="I502" i="1"/>
  <c r="G502" i="1"/>
  <c r="E502" i="1"/>
  <c r="C502" i="1"/>
  <c r="I501" i="1"/>
  <c r="G501" i="1"/>
  <c r="E501" i="1"/>
  <c r="C501" i="1"/>
  <c r="I500" i="1"/>
  <c r="G500" i="1"/>
  <c r="E500" i="1"/>
  <c r="C500" i="1"/>
  <c r="I499" i="1"/>
  <c r="G499" i="1"/>
  <c r="E499" i="1"/>
  <c r="C499" i="1"/>
  <c r="I498" i="1"/>
  <c r="G498" i="1"/>
  <c r="E498" i="1"/>
  <c r="C498" i="1"/>
  <c r="I497" i="1"/>
  <c r="G497" i="1"/>
  <c r="E497" i="1"/>
  <c r="C497" i="1"/>
  <c r="I496" i="1"/>
  <c r="G496" i="1"/>
  <c r="E496" i="1"/>
  <c r="C496" i="1"/>
  <c r="I495" i="1"/>
  <c r="G495" i="1"/>
  <c r="E495" i="1"/>
  <c r="C495" i="1"/>
  <c r="I494" i="1"/>
  <c r="G494" i="1"/>
  <c r="E494" i="1"/>
  <c r="C494" i="1"/>
  <c r="I493" i="1"/>
  <c r="G493" i="1"/>
  <c r="E493" i="1"/>
  <c r="C493" i="1"/>
  <c r="I492" i="1"/>
  <c r="G492" i="1"/>
  <c r="E492" i="1"/>
  <c r="C492" i="1"/>
  <c r="I491" i="1"/>
  <c r="G491" i="1"/>
  <c r="E491" i="1"/>
  <c r="C491" i="1"/>
  <c r="I490" i="1"/>
  <c r="G490" i="1"/>
  <c r="E490" i="1"/>
  <c r="C490" i="1"/>
  <c r="I489" i="1"/>
  <c r="G489" i="1"/>
  <c r="E489" i="1"/>
  <c r="C489" i="1"/>
  <c r="I488" i="1"/>
  <c r="G488" i="1"/>
  <c r="E488" i="1"/>
  <c r="C488" i="1"/>
  <c r="I487" i="1"/>
  <c r="G487" i="1"/>
  <c r="E487" i="1"/>
  <c r="C487" i="1"/>
  <c r="I486" i="1"/>
  <c r="G486" i="1"/>
  <c r="E486" i="1"/>
  <c r="C486" i="1"/>
  <c r="I485" i="1"/>
  <c r="G485" i="1"/>
  <c r="E485" i="1"/>
  <c r="C485" i="1"/>
  <c r="I484" i="1"/>
  <c r="G484" i="1"/>
  <c r="E484" i="1"/>
  <c r="C484" i="1"/>
  <c r="I483" i="1"/>
  <c r="G483" i="1"/>
  <c r="E483" i="1"/>
  <c r="C483" i="1"/>
  <c r="I482" i="1"/>
  <c r="G482" i="1"/>
  <c r="E482" i="1"/>
  <c r="C482" i="1"/>
  <c r="I481" i="1"/>
  <c r="G481" i="1"/>
  <c r="E481" i="1"/>
  <c r="C481" i="1"/>
  <c r="I480" i="1"/>
  <c r="G480" i="1"/>
  <c r="E480" i="1"/>
  <c r="C480" i="1"/>
  <c r="I479" i="1"/>
  <c r="G479" i="1"/>
  <c r="E479" i="1"/>
  <c r="C479" i="1"/>
  <c r="I478" i="1"/>
  <c r="G478" i="1"/>
  <c r="E478" i="1"/>
  <c r="C478" i="1"/>
  <c r="I477" i="1"/>
  <c r="G477" i="1"/>
  <c r="E477" i="1"/>
  <c r="C477" i="1"/>
  <c r="I476" i="1"/>
  <c r="G476" i="1"/>
  <c r="E476" i="1"/>
  <c r="C476" i="1"/>
  <c r="I475" i="1"/>
  <c r="G475" i="1"/>
  <c r="E475" i="1"/>
  <c r="C475" i="1"/>
  <c r="I474" i="1"/>
  <c r="G474" i="1"/>
  <c r="E474" i="1"/>
  <c r="C474" i="1"/>
  <c r="I473" i="1"/>
  <c r="G473" i="1"/>
  <c r="E473" i="1"/>
  <c r="C473" i="1"/>
  <c r="I472" i="1"/>
  <c r="G472" i="1"/>
  <c r="E472" i="1"/>
  <c r="C472" i="1"/>
  <c r="I471" i="1"/>
  <c r="G471" i="1"/>
  <c r="E471" i="1"/>
  <c r="C471" i="1"/>
  <c r="I470" i="1"/>
  <c r="G470" i="1"/>
  <c r="E470" i="1"/>
  <c r="C470" i="1"/>
  <c r="I469" i="1"/>
  <c r="G469" i="1"/>
  <c r="E469" i="1"/>
  <c r="C469" i="1"/>
  <c r="I468" i="1"/>
  <c r="G468" i="1"/>
  <c r="E468" i="1"/>
  <c r="C468" i="1"/>
  <c r="I467" i="1"/>
  <c r="G467" i="1"/>
  <c r="E467" i="1"/>
  <c r="C467" i="1"/>
  <c r="I466" i="1"/>
  <c r="G466" i="1"/>
  <c r="E466" i="1"/>
  <c r="C466" i="1"/>
  <c r="I465" i="1"/>
  <c r="G465" i="1"/>
  <c r="E465" i="1"/>
  <c r="C465" i="1"/>
  <c r="I464" i="1"/>
  <c r="G464" i="1"/>
  <c r="E464" i="1"/>
  <c r="C464" i="1"/>
  <c r="I463" i="1"/>
  <c r="G463" i="1"/>
  <c r="E463" i="1"/>
  <c r="C463" i="1"/>
  <c r="I462" i="1"/>
  <c r="G462" i="1"/>
  <c r="E462" i="1"/>
  <c r="C462" i="1"/>
  <c r="I461" i="1"/>
  <c r="G461" i="1"/>
  <c r="E461" i="1"/>
  <c r="C461" i="1"/>
  <c r="I460" i="1"/>
  <c r="G460" i="1"/>
  <c r="E460" i="1"/>
  <c r="C460" i="1"/>
  <c r="I459" i="1"/>
  <c r="G459" i="1"/>
  <c r="E459" i="1"/>
  <c r="C459" i="1"/>
  <c r="I458" i="1"/>
  <c r="G458" i="1"/>
  <c r="E458" i="1"/>
  <c r="C458" i="1"/>
  <c r="I457" i="1"/>
  <c r="G457" i="1"/>
  <c r="E457" i="1"/>
  <c r="C457" i="1"/>
  <c r="I456" i="1"/>
  <c r="G456" i="1"/>
  <c r="E456" i="1"/>
  <c r="C456" i="1"/>
  <c r="I455" i="1"/>
  <c r="G455" i="1"/>
  <c r="E455" i="1"/>
  <c r="C455" i="1"/>
  <c r="I454" i="1"/>
  <c r="G454" i="1"/>
  <c r="E454" i="1"/>
  <c r="C454" i="1"/>
  <c r="I453" i="1"/>
  <c r="G453" i="1"/>
  <c r="E453" i="1"/>
  <c r="C453" i="1"/>
  <c r="I452" i="1"/>
  <c r="G452" i="1"/>
  <c r="E452" i="1"/>
  <c r="C452" i="1"/>
  <c r="I451" i="1"/>
  <c r="G451" i="1"/>
  <c r="E451" i="1"/>
  <c r="C451" i="1"/>
  <c r="I450" i="1"/>
  <c r="G450" i="1"/>
  <c r="E450" i="1"/>
  <c r="C450" i="1"/>
  <c r="I449" i="1"/>
  <c r="G449" i="1"/>
  <c r="E449" i="1"/>
  <c r="C449" i="1"/>
  <c r="I448" i="1"/>
  <c r="G448" i="1"/>
  <c r="E448" i="1"/>
  <c r="C448" i="1"/>
  <c r="I447" i="1"/>
  <c r="G447" i="1"/>
  <c r="E447" i="1"/>
  <c r="C447" i="1"/>
  <c r="I446" i="1"/>
  <c r="G446" i="1"/>
  <c r="E446" i="1"/>
  <c r="C446" i="1"/>
  <c r="I445" i="1"/>
  <c r="G445" i="1"/>
  <c r="E445" i="1"/>
  <c r="C445" i="1"/>
  <c r="I444" i="1"/>
  <c r="G444" i="1"/>
  <c r="E444" i="1"/>
  <c r="C444" i="1"/>
  <c r="I443" i="1"/>
  <c r="G443" i="1"/>
  <c r="E443" i="1"/>
  <c r="C443" i="1"/>
  <c r="I442" i="1"/>
  <c r="G442" i="1"/>
  <c r="E442" i="1"/>
  <c r="C442" i="1"/>
  <c r="I441" i="1"/>
  <c r="G441" i="1"/>
  <c r="E441" i="1"/>
  <c r="C441" i="1"/>
  <c r="I440" i="1"/>
  <c r="G440" i="1"/>
  <c r="E440" i="1"/>
  <c r="C440" i="1"/>
  <c r="I439" i="1"/>
  <c r="G439" i="1"/>
  <c r="E439" i="1"/>
  <c r="C439" i="1"/>
  <c r="I438" i="1"/>
  <c r="G438" i="1"/>
  <c r="E438" i="1"/>
  <c r="C438" i="1"/>
  <c r="I437" i="1"/>
  <c r="G437" i="1"/>
  <c r="E437" i="1"/>
  <c r="C437" i="1"/>
  <c r="I436" i="1"/>
  <c r="G436" i="1"/>
  <c r="E436" i="1"/>
  <c r="C436" i="1"/>
  <c r="I435" i="1"/>
  <c r="G435" i="1"/>
  <c r="E435" i="1"/>
  <c r="C435" i="1"/>
  <c r="I434" i="1"/>
  <c r="G434" i="1"/>
  <c r="E434" i="1"/>
  <c r="C434" i="1"/>
  <c r="I433" i="1"/>
  <c r="G433" i="1"/>
  <c r="E433" i="1"/>
  <c r="C433" i="1"/>
  <c r="I432" i="1"/>
  <c r="G432" i="1"/>
  <c r="E432" i="1"/>
  <c r="C432" i="1"/>
  <c r="I431" i="1"/>
  <c r="G431" i="1"/>
  <c r="E431" i="1"/>
  <c r="C431" i="1"/>
  <c r="I430" i="1"/>
  <c r="G430" i="1"/>
  <c r="E430" i="1"/>
  <c r="C430" i="1"/>
  <c r="I429" i="1"/>
  <c r="G429" i="1"/>
  <c r="E429" i="1"/>
  <c r="C429" i="1"/>
  <c r="I428" i="1"/>
  <c r="G428" i="1"/>
  <c r="E428" i="1"/>
  <c r="C428" i="1"/>
  <c r="I427" i="1"/>
  <c r="G427" i="1"/>
  <c r="E427" i="1"/>
  <c r="C427" i="1"/>
  <c r="I426" i="1"/>
  <c r="G426" i="1"/>
  <c r="E426" i="1"/>
  <c r="C426" i="1"/>
  <c r="I425" i="1"/>
  <c r="G425" i="1"/>
  <c r="E425" i="1"/>
  <c r="C425" i="1"/>
  <c r="I424" i="1"/>
  <c r="G424" i="1"/>
  <c r="E424" i="1"/>
  <c r="C424" i="1"/>
  <c r="I423" i="1"/>
  <c r="G423" i="1"/>
  <c r="E423" i="1"/>
  <c r="C423" i="1"/>
  <c r="I422" i="1"/>
  <c r="G422" i="1"/>
  <c r="E422" i="1"/>
  <c r="C422" i="1"/>
  <c r="I421" i="1"/>
  <c r="G421" i="1"/>
  <c r="E421" i="1"/>
  <c r="C421" i="1"/>
  <c r="I420" i="1"/>
  <c r="G420" i="1"/>
  <c r="E420" i="1"/>
  <c r="C420" i="1"/>
  <c r="I419" i="1"/>
  <c r="G419" i="1"/>
  <c r="E419" i="1"/>
  <c r="C419" i="1"/>
  <c r="I418" i="1"/>
  <c r="G418" i="1"/>
  <c r="E418" i="1"/>
  <c r="C418" i="1"/>
  <c r="I417" i="1"/>
  <c r="G417" i="1"/>
  <c r="E417" i="1"/>
  <c r="C417" i="1"/>
  <c r="I416" i="1"/>
  <c r="G416" i="1"/>
  <c r="E416" i="1"/>
  <c r="C416" i="1"/>
  <c r="I415" i="1"/>
  <c r="G415" i="1"/>
  <c r="E415" i="1"/>
  <c r="C415" i="1"/>
  <c r="I414" i="1"/>
  <c r="G414" i="1"/>
  <c r="E414" i="1"/>
  <c r="C414" i="1"/>
  <c r="I413" i="1"/>
  <c r="G413" i="1"/>
  <c r="E413" i="1"/>
  <c r="C413" i="1"/>
  <c r="I412" i="1"/>
  <c r="G412" i="1"/>
  <c r="E412" i="1"/>
  <c r="C412" i="1"/>
  <c r="I411" i="1"/>
  <c r="G411" i="1"/>
  <c r="E411" i="1"/>
  <c r="C411" i="1"/>
  <c r="I410" i="1"/>
  <c r="G410" i="1"/>
  <c r="E410" i="1"/>
  <c r="C410" i="1"/>
  <c r="I409" i="1"/>
  <c r="G409" i="1"/>
  <c r="E409" i="1"/>
  <c r="C409" i="1"/>
  <c r="I408" i="1"/>
  <c r="G408" i="1"/>
  <c r="E408" i="1"/>
  <c r="C408" i="1"/>
  <c r="I407" i="1"/>
  <c r="G407" i="1"/>
  <c r="E407" i="1"/>
  <c r="C407" i="1"/>
  <c r="I406" i="1"/>
  <c r="G406" i="1"/>
  <c r="E406" i="1"/>
  <c r="C406" i="1"/>
  <c r="I405" i="1"/>
  <c r="G405" i="1"/>
  <c r="E405" i="1"/>
  <c r="C405" i="1"/>
  <c r="I404" i="1"/>
  <c r="G404" i="1"/>
  <c r="E404" i="1"/>
  <c r="C404" i="1"/>
  <c r="I403" i="1"/>
  <c r="G403" i="1"/>
  <c r="E403" i="1"/>
  <c r="C403" i="1"/>
  <c r="I402" i="1"/>
  <c r="G402" i="1"/>
  <c r="E402" i="1"/>
  <c r="C402" i="1"/>
  <c r="I401" i="1"/>
  <c r="G401" i="1"/>
  <c r="E401" i="1"/>
  <c r="C401" i="1"/>
  <c r="I400" i="1"/>
  <c r="G400" i="1"/>
  <c r="E400" i="1"/>
  <c r="C400" i="1"/>
  <c r="I399" i="1"/>
  <c r="G399" i="1"/>
  <c r="E399" i="1"/>
  <c r="C399" i="1"/>
  <c r="I398" i="1"/>
  <c r="G398" i="1"/>
  <c r="E398" i="1"/>
  <c r="C398" i="1"/>
  <c r="I397" i="1"/>
  <c r="G397" i="1"/>
  <c r="E397" i="1"/>
  <c r="C397" i="1"/>
  <c r="I396" i="1"/>
  <c r="G396" i="1"/>
  <c r="E396" i="1"/>
  <c r="C396" i="1"/>
  <c r="I395" i="1"/>
  <c r="G395" i="1"/>
  <c r="E395" i="1"/>
  <c r="C395" i="1"/>
  <c r="I394" i="1"/>
  <c r="G394" i="1"/>
  <c r="E394" i="1"/>
  <c r="C394" i="1"/>
  <c r="I393" i="1"/>
  <c r="G393" i="1"/>
  <c r="E393" i="1"/>
  <c r="C393" i="1"/>
  <c r="I392" i="1"/>
  <c r="G392" i="1"/>
  <c r="E392" i="1"/>
  <c r="C392" i="1"/>
  <c r="I391" i="1"/>
  <c r="G391" i="1"/>
  <c r="E391" i="1"/>
  <c r="C391" i="1"/>
  <c r="I390" i="1"/>
  <c r="G390" i="1"/>
  <c r="E390" i="1"/>
  <c r="C390" i="1"/>
  <c r="I389" i="1"/>
  <c r="G389" i="1"/>
  <c r="E389" i="1"/>
  <c r="C389" i="1"/>
  <c r="I388" i="1"/>
  <c r="G388" i="1"/>
  <c r="E388" i="1"/>
  <c r="C388" i="1"/>
  <c r="I387" i="1"/>
  <c r="G387" i="1"/>
  <c r="E387" i="1"/>
  <c r="C387" i="1"/>
  <c r="I386" i="1"/>
  <c r="G386" i="1"/>
  <c r="E386" i="1"/>
  <c r="C386" i="1"/>
  <c r="I385" i="1"/>
  <c r="G385" i="1"/>
  <c r="E385" i="1"/>
  <c r="C385" i="1"/>
  <c r="I384" i="1"/>
  <c r="G384" i="1"/>
  <c r="E384" i="1"/>
  <c r="C384" i="1"/>
  <c r="I383" i="1"/>
  <c r="G383" i="1"/>
  <c r="E383" i="1"/>
  <c r="C383" i="1"/>
  <c r="I382" i="1"/>
  <c r="G382" i="1"/>
  <c r="E382" i="1"/>
  <c r="C382" i="1"/>
  <c r="I381" i="1"/>
  <c r="G381" i="1"/>
  <c r="E381" i="1"/>
  <c r="C381" i="1"/>
  <c r="I380" i="1"/>
  <c r="G380" i="1"/>
  <c r="E380" i="1"/>
  <c r="C380" i="1"/>
  <c r="I379" i="1"/>
  <c r="G379" i="1"/>
  <c r="E379" i="1"/>
  <c r="C379" i="1"/>
  <c r="I378" i="1"/>
  <c r="G378" i="1"/>
  <c r="E378" i="1"/>
  <c r="C378" i="1"/>
  <c r="I377" i="1"/>
  <c r="G377" i="1"/>
  <c r="E377" i="1"/>
  <c r="C377" i="1"/>
  <c r="I376" i="1"/>
  <c r="G376" i="1"/>
  <c r="E376" i="1"/>
  <c r="C376" i="1"/>
  <c r="I375" i="1"/>
  <c r="G375" i="1"/>
  <c r="E375" i="1"/>
  <c r="C375" i="1"/>
  <c r="I374" i="1"/>
  <c r="G374" i="1"/>
  <c r="E374" i="1"/>
  <c r="C374" i="1"/>
  <c r="I373" i="1"/>
  <c r="G373" i="1"/>
  <c r="E373" i="1"/>
  <c r="C373" i="1"/>
  <c r="I372" i="1"/>
  <c r="G372" i="1"/>
  <c r="E372" i="1"/>
  <c r="C372" i="1"/>
  <c r="I371" i="1"/>
  <c r="G371" i="1"/>
  <c r="E371" i="1"/>
  <c r="C371" i="1"/>
  <c r="I370" i="1"/>
  <c r="G370" i="1"/>
  <c r="E370" i="1"/>
  <c r="C370" i="1"/>
  <c r="I369" i="1"/>
  <c r="G369" i="1"/>
  <c r="E369" i="1"/>
  <c r="C369" i="1"/>
  <c r="I368" i="1"/>
  <c r="G368" i="1"/>
  <c r="E368" i="1"/>
  <c r="C368" i="1"/>
  <c r="I367" i="1"/>
  <c r="G367" i="1"/>
  <c r="E367" i="1"/>
  <c r="C367" i="1"/>
  <c r="I366" i="1"/>
  <c r="G366" i="1"/>
  <c r="E366" i="1"/>
  <c r="C366" i="1"/>
  <c r="I365" i="1"/>
  <c r="G365" i="1"/>
  <c r="E365" i="1"/>
  <c r="C365" i="1"/>
  <c r="I364" i="1"/>
  <c r="G364" i="1"/>
  <c r="E364" i="1"/>
  <c r="C364" i="1"/>
  <c r="I363" i="1"/>
  <c r="G363" i="1"/>
  <c r="E363" i="1"/>
  <c r="C363" i="1"/>
  <c r="I362" i="1"/>
  <c r="G362" i="1"/>
  <c r="E362" i="1"/>
  <c r="C362" i="1"/>
  <c r="I361" i="1"/>
  <c r="G361" i="1"/>
  <c r="E361" i="1"/>
  <c r="C361" i="1"/>
  <c r="I360" i="1"/>
  <c r="G360" i="1"/>
  <c r="E360" i="1"/>
  <c r="C360" i="1"/>
  <c r="I359" i="1"/>
  <c r="G359" i="1"/>
  <c r="E359" i="1"/>
  <c r="C359" i="1"/>
  <c r="I358" i="1"/>
  <c r="G358" i="1"/>
  <c r="E358" i="1"/>
  <c r="C358" i="1"/>
  <c r="I357" i="1"/>
  <c r="G357" i="1"/>
  <c r="E357" i="1"/>
  <c r="C357" i="1"/>
  <c r="I356" i="1"/>
  <c r="G356" i="1"/>
  <c r="E356" i="1"/>
  <c r="C356" i="1"/>
  <c r="I355" i="1"/>
  <c r="G355" i="1"/>
  <c r="E355" i="1"/>
  <c r="C355" i="1"/>
  <c r="I354" i="1"/>
  <c r="G354" i="1"/>
  <c r="E354" i="1"/>
  <c r="C354" i="1"/>
  <c r="I353" i="1"/>
  <c r="G353" i="1"/>
  <c r="E353" i="1"/>
  <c r="C353" i="1"/>
  <c r="I352" i="1"/>
  <c r="G352" i="1"/>
  <c r="E352" i="1"/>
  <c r="C352" i="1"/>
  <c r="I351" i="1"/>
  <c r="G351" i="1"/>
  <c r="E351" i="1"/>
  <c r="C351" i="1"/>
  <c r="I350" i="1"/>
  <c r="G350" i="1"/>
  <c r="E350" i="1"/>
  <c r="C350" i="1"/>
  <c r="I349" i="1"/>
  <c r="G349" i="1"/>
  <c r="E349" i="1"/>
  <c r="C349" i="1"/>
  <c r="I348" i="1"/>
  <c r="G348" i="1"/>
  <c r="E348" i="1"/>
  <c r="C348" i="1"/>
  <c r="I347" i="1"/>
  <c r="G347" i="1"/>
  <c r="E347" i="1"/>
  <c r="C347" i="1"/>
  <c r="I346" i="1"/>
  <c r="G346" i="1"/>
  <c r="E346" i="1"/>
  <c r="C346" i="1"/>
  <c r="I345" i="1"/>
  <c r="G345" i="1"/>
  <c r="E345" i="1"/>
  <c r="C345" i="1"/>
  <c r="I344" i="1"/>
  <c r="G344" i="1"/>
  <c r="E344" i="1"/>
  <c r="C344" i="1"/>
  <c r="I343" i="1"/>
  <c r="G343" i="1"/>
  <c r="E343" i="1"/>
  <c r="C343" i="1"/>
  <c r="I342" i="1"/>
  <c r="G342" i="1"/>
  <c r="E342" i="1"/>
  <c r="C342" i="1"/>
  <c r="I341" i="1"/>
  <c r="G341" i="1"/>
  <c r="E341" i="1"/>
  <c r="C341" i="1"/>
  <c r="I340" i="1"/>
  <c r="G340" i="1"/>
  <c r="E340" i="1"/>
  <c r="C340" i="1"/>
  <c r="I339" i="1"/>
  <c r="G339" i="1"/>
  <c r="E339" i="1"/>
  <c r="C339" i="1"/>
  <c r="I338" i="1"/>
  <c r="G338" i="1"/>
  <c r="E338" i="1"/>
  <c r="C338" i="1"/>
  <c r="I337" i="1"/>
  <c r="G337" i="1"/>
  <c r="E337" i="1"/>
  <c r="C337" i="1"/>
  <c r="I336" i="1"/>
  <c r="G336" i="1"/>
  <c r="E336" i="1"/>
  <c r="C336" i="1"/>
  <c r="I335" i="1"/>
  <c r="G335" i="1"/>
  <c r="E335" i="1"/>
  <c r="C335" i="1"/>
  <c r="I334" i="1"/>
  <c r="G334" i="1"/>
  <c r="E334" i="1"/>
  <c r="C334" i="1"/>
  <c r="I333" i="1"/>
  <c r="G333" i="1"/>
  <c r="E333" i="1"/>
  <c r="C333" i="1"/>
  <c r="I332" i="1"/>
  <c r="G332" i="1"/>
  <c r="E332" i="1"/>
  <c r="C332" i="1"/>
  <c r="I331" i="1"/>
  <c r="G331" i="1"/>
  <c r="E331" i="1"/>
  <c r="C331" i="1"/>
  <c r="I330" i="1"/>
  <c r="G330" i="1"/>
  <c r="E330" i="1"/>
  <c r="C330" i="1"/>
  <c r="I329" i="1"/>
  <c r="G329" i="1"/>
  <c r="E329" i="1"/>
  <c r="C329" i="1"/>
  <c r="I328" i="1"/>
  <c r="G328" i="1"/>
  <c r="E328" i="1"/>
  <c r="C328" i="1"/>
  <c r="I327" i="1"/>
  <c r="G327" i="1"/>
  <c r="E327" i="1"/>
  <c r="C327" i="1"/>
  <c r="I326" i="1"/>
  <c r="G326" i="1"/>
  <c r="E326" i="1"/>
  <c r="C326" i="1"/>
  <c r="I325" i="1"/>
  <c r="G325" i="1"/>
  <c r="E325" i="1"/>
  <c r="C325" i="1"/>
  <c r="I324" i="1"/>
  <c r="G324" i="1"/>
  <c r="E324" i="1"/>
  <c r="C324" i="1"/>
  <c r="I323" i="1"/>
  <c r="G323" i="1"/>
  <c r="E323" i="1"/>
  <c r="C323" i="1"/>
  <c r="I322" i="1"/>
  <c r="G322" i="1"/>
  <c r="E322" i="1"/>
  <c r="C322" i="1"/>
  <c r="I321" i="1"/>
  <c r="G321" i="1"/>
  <c r="E321" i="1"/>
  <c r="C321" i="1"/>
  <c r="I320" i="1"/>
  <c r="G320" i="1"/>
  <c r="E320" i="1"/>
  <c r="C320" i="1"/>
  <c r="I319" i="1"/>
  <c r="G319" i="1"/>
  <c r="E319" i="1"/>
  <c r="C319" i="1"/>
  <c r="I318" i="1"/>
  <c r="G318" i="1"/>
  <c r="E318" i="1"/>
  <c r="C318" i="1"/>
  <c r="I317" i="1"/>
  <c r="G317" i="1"/>
  <c r="E317" i="1"/>
  <c r="C317" i="1"/>
  <c r="I316" i="1"/>
  <c r="G316" i="1"/>
  <c r="E316" i="1"/>
  <c r="C316" i="1"/>
  <c r="I315" i="1"/>
  <c r="G315" i="1"/>
  <c r="E315" i="1"/>
  <c r="C315" i="1"/>
  <c r="I314" i="1"/>
  <c r="G314" i="1"/>
  <c r="E314" i="1"/>
  <c r="C314" i="1"/>
  <c r="I313" i="1"/>
  <c r="G313" i="1"/>
  <c r="E313" i="1"/>
  <c r="C313" i="1"/>
  <c r="I312" i="1"/>
  <c r="G312" i="1"/>
  <c r="E312" i="1"/>
  <c r="C312" i="1"/>
  <c r="I311" i="1"/>
  <c r="G311" i="1"/>
  <c r="E311" i="1"/>
  <c r="C311" i="1"/>
  <c r="I310" i="1"/>
  <c r="G310" i="1"/>
  <c r="E310" i="1"/>
  <c r="C310" i="1"/>
  <c r="I309" i="1"/>
  <c r="G309" i="1"/>
  <c r="E309" i="1"/>
  <c r="C309" i="1"/>
  <c r="I308" i="1"/>
  <c r="G308" i="1"/>
  <c r="E308" i="1"/>
  <c r="C308" i="1"/>
  <c r="I307" i="1"/>
  <c r="G307" i="1"/>
  <c r="E307" i="1"/>
  <c r="C307" i="1"/>
  <c r="I306" i="1"/>
  <c r="G306" i="1"/>
  <c r="E306" i="1"/>
  <c r="C306" i="1"/>
  <c r="I305" i="1"/>
  <c r="G305" i="1"/>
  <c r="E305" i="1"/>
  <c r="C305" i="1"/>
  <c r="I304" i="1"/>
  <c r="G304" i="1"/>
  <c r="E304" i="1"/>
  <c r="C304" i="1"/>
  <c r="I303" i="1"/>
  <c r="G303" i="1"/>
  <c r="E303" i="1"/>
  <c r="C303" i="1"/>
  <c r="I302" i="1"/>
  <c r="G302" i="1"/>
  <c r="E302" i="1"/>
  <c r="C302" i="1"/>
  <c r="I301" i="1"/>
  <c r="G301" i="1"/>
  <c r="E301" i="1"/>
  <c r="C301" i="1"/>
  <c r="I300" i="1"/>
  <c r="G300" i="1"/>
  <c r="E300" i="1"/>
  <c r="C300" i="1"/>
  <c r="I299" i="1"/>
  <c r="G299" i="1"/>
  <c r="E299" i="1"/>
  <c r="C299" i="1"/>
  <c r="I298" i="1"/>
  <c r="G298" i="1"/>
  <c r="E298" i="1"/>
  <c r="C298" i="1"/>
  <c r="I297" i="1"/>
  <c r="G297" i="1"/>
  <c r="E297" i="1"/>
  <c r="C297" i="1"/>
  <c r="I296" i="1"/>
  <c r="G296" i="1"/>
  <c r="E296" i="1"/>
  <c r="C296" i="1"/>
  <c r="I295" i="1"/>
  <c r="G295" i="1"/>
  <c r="E295" i="1"/>
  <c r="C295" i="1"/>
  <c r="I294" i="1"/>
  <c r="G294" i="1"/>
  <c r="E294" i="1"/>
  <c r="C294" i="1"/>
  <c r="I293" i="1"/>
  <c r="G293" i="1"/>
  <c r="E293" i="1"/>
  <c r="C293" i="1"/>
  <c r="I292" i="1"/>
  <c r="G292" i="1"/>
  <c r="E292" i="1"/>
  <c r="C292" i="1"/>
  <c r="I291" i="1"/>
  <c r="G291" i="1"/>
  <c r="E291" i="1"/>
  <c r="C291" i="1"/>
  <c r="I290" i="1"/>
  <c r="G290" i="1"/>
  <c r="E290" i="1"/>
  <c r="C290" i="1"/>
  <c r="I289" i="1"/>
  <c r="G289" i="1"/>
  <c r="E289" i="1"/>
  <c r="C289" i="1"/>
  <c r="I288" i="1"/>
  <c r="G288" i="1"/>
  <c r="E288" i="1"/>
  <c r="C288" i="1"/>
  <c r="I287" i="1"/>
  <c r="G287" i="1"/>
  <c r="E287" i="1"/>
  <c r="C287" i="1"/>
  <c r="I286" i="1"/>
  <c r="G286" i="1"/>
  <c r="E286" i="1"/>
  <c r="C286" i="1"/>
  <c r="I285" i="1"/>
  <c r="G285" i="1"/>
  <c r="E285" i="1"/>
  <c r="C285" i="1"/>
  <c r="I284" i="1"/>
  <c r="G284" i="1"/>
  <c r="E284" i="1"/>
  <c r="C284" i="1"/>
  <c r="I283" i="1"/>
  <c r="G283" i="1"/>
  <c r="E283" i="1"/>
  <c r="C283" i="1"/>
  <c r="I282" i="1"/>
  <c r="G282" i="1"/>
  <c r="E282" i="1"/>
  <c r="C282" i="1"/>
  <c r="I281" i="1"/>
  <c r="G281" i="1"/>
  <c r="E281" i="1"/>
  <c r="C281" i="1"/>
  <c r="I280" i="1"/>
  <c r="G280" i="1"/>
  <c r="E280" i="1"/>
  <c r="C280" i="1"/>
  <c r="I279" i="1"/>
  <c r="G279" i="1"/>
  <c r="E279" i="1"/>
  <c r="C279" i="1"/>
  <c r="I278" i="1"/>
  <c r="G278" i="1"/>
  <c r="E278" i="1"/>
  <c r="C278" i="1"/>
  <c r="I277" i="1"/>
  <c r="G277" i="1"/>
  <c r="E277" i="1"/>
  <c r="C277" i="1"/>
  <c r="I276" i="1"/>
  <c r="G276" i="1"/>
  <c r="E276" i="1"/>
  <c r="C276" i="1"/>
  <c r="I275" i="1"/>
  <c r="G275" i="1"/>
  <c r="E275" i="1"/>
  <c r="C275" i="1"/>
  <c r="I274" i="1"/>
  <c r="G274" i="1"/>
  <c r="E274" i="1"/>
  <c r="C274" i="1"/>
  <c r="I273" i="1"/>
  <c r="G273" i="1"/>
  <c r="E273" i="1"/>
  <c r="C273" i="1"/>
  <c r="I272" i="1"/>
  <c r="G272" i="1"/>
  <c r="E272" i="1"/>
  <c r="C272" i="1"/>
  <c r="I271" i="1"/>
  <c r="G271" i="1"/>
  <c r="E271" i="1"/>
  <c r="C271" i="1"/>
  <c r="I270" i="1"/>
  <c r="G270" i="1"/>
  <c r="E270" i="1"/>
  <c r="C270" i="1"/>
  <c r="I269" i="1"/>
  <c r="G269" i="1"/>
  <c r="E269" i="1"/>
  <c r="C269" i="1"/>
  <c r="I268" i="1"/>
  <c r="G268" i="1"/>
  <c r="E268" i="1"/>
  <c r="C268" i="1"/>
  <c r="I267" i="1"/>
  <c r="G267" i="1"/>
  <c r="E267" i="1"/>
  <c r="C267" i="1"/>
  <c r="I266" i="1"/>
  <c r="G266" i="1"/>
  <c r="E266" i="1"/>
  <c r="C266" i="1"/>
  <c r="I265" i="1"/>
  <c r="G265" i="1"/>
  <c r="E265" i="1"/>
  <c r="C265" i="1"/>
  <c r="I264" i="1"/>
  <c r="G264" i="1"/>
  <c r="E264" i="1"/>
  <c r="C264" i="1"/>
  <c r="I263" i="1"/>
  <c r="G263" i="1"/>
  <c r="E263" i="1"/>
  <c r="C263" i="1"/>
  <c r="I262" i="1"/>
  <c r="G262" i="1"/>
  <c r="E262" i="1"/>
  <c r="C262" i="1"/>
  <c r="I261" i="1"/>
  <c r="G261" i="1"/>
  <c r="E261" i="1"/>
  <c r="C261" i="1"/>
  <c r="I260" i="1"/>
  <c r="G260" i="1"/>
  <c r="E260" i="1"/>
  <c r="C260" i="1"/>
  <c r="I259" i="1"/>
  <c r="G259" i="1"/>
  <c r="E259" i="1"/>
  <c r="C259" i="1"/>
  <c r="I258" i="1"/>
  <c r="G258" i="1"/>
  <c r="E258" i="1"/>
  <c r="C258" i="1"/>
  <c r="I257" i="1"/>
  <c r="G257" i="1"/>
  <c r="E257" i="1"/>
  <c r="C257" i="1"/>
  <c r="I256" i="1"/>
  <c r="G256" i="1"/>
  <c r="E256" i="1"/>
  <c r="C256" i="1"/>
  <c r="I255" i="1"/>
  <c r="G255" i="1"/>
  <c r="E255" i="1"/>
  <c r="C255" i="1"/>
  <c r="I254" i="1"/>
  <c r="G254" i="1"/>
  <c r="E254" i="1"/>
  <c r="C254" i="1"/>
  <c r="I253" i="1"/>
  <c r="G253" i="1"/>
  <c r="E253" i="1"/>
  <c r="C253" i="1"/>
  <c r="I252" i="1"/>
  <c r="G252" i="1"/>
  <c r="E252" i="1"/>
  <c r="C252" i="1"/>
  <c r="I251" i="1"/>
  <c r="G251" i="1"/>
  <c r="E251" i="1"/>
  <c r="C251" i="1"/>
  <c r="I250" i="1"/>
  <c r="G250" i="1"/>
  <c r="E250" i="1"/>
  <c r="C250" i="1"/>
  <c r="I249" i="1"/>
  <c r="G249" i="1"/>
  <c r="E249" i="1"/>
  <c r="C249" i="1"/>
  <c r="I248" i="1"/>
  <c r="G248" i="1"/>
  <c r="E248" i="1"/>
  <c r="C248" i="1"/>
  <c r="I247" i="1"/>
  <c r="G247" i="1"/>
  <c r="E247" i="1"/>
  <c r="C247" i="1"/>
  <c r="I246" i="1"/>
  <c r="G246" i="1"/>
  <c r="E246" i="1"/>
  <c r="C246" i="1"/>
  <c r="I245" i="1"/>
  <c r="G245" i="1"/>
  <c r="E245" i="1"/>
  <c r="C245" i="1"/>
  <c r="I244" i="1"/>
  <c r="G244" i="1"/>
  <c r="E244" i="1"/>
  <c r="C244" i="1"/>
  <c r="I243" i="1"/>
  <c r="G243" i="1"/>
  <c r="E243" i="1"/>
  <c r="C243" i="1"/>
  <c r="I242" i="1"/>
  <c r="G242" i="1"/>
  <c r="E242" i="1"/>
  <c r="C242" i="1"/>
  <c r="I241" i="1"/>
  <c r="G241" i="1"/>
  <c r="E241" i="1"/>
  <c r="C241" i="1"/>
  <c r="I240" i="1"/>
  <c r="G240" i="1"/>
  <c r="E240" i="1"/>
  <c r="C240" i="1"/>
  <c r="I239" i="1"/>
  <c r="G239" i="1"/>
  <c r="E239" i="1"/>
  <c r="C239" i="1"/>
  <c r="I238" i="1"/>
  <c r="G238" i="1"/>
  <c r="E238" i="1"/>
  <c r="C238" i="1"/>
  <c r="I237" i="1"/>
  <c r="G237" i="1"/>
  <c r="E237" i="1"/>
  <c r="C237" i="1"/>
  <c r="I236" i="1"/>
  <c r="G236" i="1"/>
  <c r="E236" i="1"/>
  <c r="C236" i="1"/>
  <c r="I235" i="1"/>
  <c r="G235" i="1"/>
  <c r="E235" i="1"/>
  <c r="C235" i="1"/>
  <c r="I234" i="1"/>
  <c r="G234" i="1"/>
  <c r="E234" i="1"/>
  <c r="C234" i="1"/>
  <c r="I233" i="1"/>
  <c r="G233" i="1"/>
  <c r="E233" i="1"/>
  <c r="C233" i="1"/>
  <c r="I232" i="1"/>
  <c r="G232" i="1"/>
  <c r="E232" i="1"/>
  <c r="C232" i="1"/>
  <c r="I231" i="1"/>
  <c r="G231" i="1"/>
  <c r="E231" i="1"/>
  <c r="C231" i="1"/>
  <c r="I230" i="1"/>
  <c r="G230" i="1"/>
  <c r="E230" i="1"/>
  <c r="C230" i="1"/>
  <c r="I229" i="1"/>
  <c r="G229" i="1"/>
  <c r="E229" i="1"/>
  <c r="C229" i="1"/>
  <c r="I228" i="1"/>
  <c r="G228" i="1"/>
  <c r="E228" i="1"/>
  <c r="C228" i="1"/>
  <c r="I227" i="1"/>
  <c r="G227" i="1"/>
  <c r="E227" i="1"/>
  <c r="C227" i="1"/>
  <c r="I226" i="1"/>
  <c r="G226" i="1"/>
  <c r="E226" i="1"/>
  <c r="C226" i="1"/>
  <c r="I225" i="1"/>
  <c r="G225" i="1"/>
  <c r="E225" i="1"/>
  <c r="C225" i="1"/>
  <c r="I224" i="1"/>
  <c r="G224" i="1"/>
  <c r="E224" i="1"/>
  <c r="C224" i="1"/>
  <c r="I223" i="1"/>
  <c r="G223" i="1"/>
  <c r="E223" i="1"/>
  <c r="C223" i="1"/>
  <c r="I222" i="1"/>
  <c r="G222" i="1"/>
  <c r="E222" i="1"/>
  <c r="C222" i="1"/>
  <c r="I221" i="1"/>
  <c r="G221" i="1"/>
  <c r="E221" i="1"/>
  <c r="C221" i="1"/>
  <c r="I220" i="1"/>
  <c r="G220" i="1"/>
  <c r="E220" i="1"/>
  <c r="C220" i="1"/>
  <c r="I219" i="1"/>
  <c r="G219" i="1"/>
  <c r="E219" i="1"/>
  <c r="C219" i="1"/>
  <c r="I218" i="1"/>
  <c r="G218" i="1"/>
  <c r="E218" i="1"/>
  <c r="C218" i="1"/>
  <c r="I217" i="1"/>
  <c r="G217" i="1"/>
  <c r="E217" i="1"/>
  <c r="C217" i="1"/>
  <c r="I216" i="1"/>
  <c r="G216" i="1"/>
  <c r="E216" i="1"/>
  <c r="C216" i="1"/>
  <c r="I215" i="1"/>
  <c r="G215" i="1"/>
  <c r="E215" i="1"/>
  <c r="C215" i="1"/>
  <c r="I214" i="1"/>
  <c r="G214" i="1"/>
  <c r="E214" i="1"/>
  <c r="C214" i="1"/>
  <c r="I213" i="1"/>
  <c r="G213" i="1"/>
  <c r="E213" i="1"/>
  <c r="C213" i="1"/>
  <c r="I212" i="1"/>
  <c r="G212" i="1"/>
  <c r="E212" i="1"/>
  <c r="C212" i="1"/>
  <c r="I211" i="1"/>
  <c r="G211" i="1"/>
  <c r="E211" i="1"/>
  <c r="C211" i="1"/>
  <c r="I210" i="1"/>
  <c r="G210" i="1"/>
  <c r="E210" i="1"/>
  <c r="C210" i="1"/>
  <c r="I209" i="1"/>
  <c r="G209" i="1"/>
  <c r="E209" i="1"/>
  <c r="C209" i="1"/>
  <c r="I208" i="1"/>
  <c r="G208" i="1"/>
  <c r="E208" i="1"/>
  <c r="C208" i="1"/>
  <c r="I207" i="1"/>
  <c r="G207" i="1"/>
  <c r="E207" i="1"/>
  <c r="C207" i="1"/>
  <c r="I206" i="1"/>
  <c r="G206" i="1"/>
  <c r="E206" i="1"/>
  <c r="C206" i="1"/>
  <c r="I205" i="1"/>
  <c r="G205" i="1"/>
  <c r="E205" i="1"/>
  <c r="C205" i="1"/>
  <c r="I204" i="1"/>
  <c r="G204" i="1"/>
  <c r="E204" i="1"/>
  <c r="C204" i="1"/>
  <c r="I203" i="1"/>
  <c r="G203" i="1"/>
  <c r="E203" i="1"/>
  <c r="C203" i="1"/>
  <c r="I202" i="1"/>
  <c r="G202" i="1"/>
  <c r="E202" i="1"/>
  <c r="C202" i="1"/>
  <c r="I201" i="1"/>
  <c r="G201" i="1"/>
  <c r="E201" i="1"/>
  <c r="C201" i="1"/>
  <c r="I200" i="1"/>
  <c r="G200" i="1"/>
  <c r="E200" i="1"/>
  <c r="C200" i="1"/>
  <c r="I199" i="1"/>
  <c r="G199" i="1"/>
  <c r="E199" i="1"/>
  <c r="C199" i="1"/>
  <c r="I198" i="1"/>
  <c r="G198" i="1"/>
  <c r="E198" i="1"/>
  <c r="C198" i="1"/>
  <c r="I197" i="1"/>
  <c r="G197" i="1"/>
  <c r="E197" i="1"/>
  <c r="C197" i="1"/>
  <c r="I196" i="1"/>
  <c r="G196" i="1"/>
  <c r="E196" i="1"/>
  <c r="C196" i="1"/>
  <c r="I195" i="1"/>
  <c r="G195" i="1"/>
  <c r="E195" i="1"/>
  <c r="C195" i="1"/>
  <c r="I194" i="1"/>
  <c r="G194" i="1"/>
  <c r="E194" i="1"/>
  <c r="C194" i="1"/>
  <c r="I193" i="1"/>
  <c r="G193" i="1"/>
  <c r="E193" i="1"/>
  <c r="C193" i="1"/>
  <c r="I192" i="1"/>
  <c r="G192" i="1"/>
  <c r="E192" i="1"/>
  <c r="C192" i="1"/>
  <c r="I191" i="1"/>
  <c r="G191" i="1"/>
  <c r="E191" i="1"/>
  <c r="C191" i="1"/>
  <c r="I190" i="1"/>
  <c r="G190" i="1"/>
  <c r="E190" i="1"/>
  <c r="C190" i="1"/>
  <c r="I189" i="1"/>
  <c r="G189" i="1"/>
  <c r="E189" i="1"/>
  <c r="C189" i="1"/>
  <c r="I188" i="1"/>
  <c r="G188" i="1"/>
  <c r="E188" i="1"/>
  <c r="C188" i="1"/>
  <c r="I187" i="1"/>
  <c r="G187" i="1"/>
  <c r="E187" i="1"/>
  <c r="C187" i="1"/>
  <c r="I186" i="1"/>
  <c r="G186" i="1"/>
  <c r="E186" i="1"/>
  <c r="C186" i="1"/>
  <c r="I185" i="1"/>
  <c r="G185" i="1"/>
  <c r="E185" i="1"/>
  <c r="C185" i="1"/>
  <c r="I184" i="1"/>
  <c r="G184" i="1"/>
  <c r="E184" i="1"/>
  <c r="C184" i="1"/>
  <c r="I183" i="1"/>
  <c r="G183" i="1"/>
  <c r="E183" i="1"/>
  <c r="C183" i="1"/>
  <c r="I182" i="1"/>
  <c r="G182" i="1"/>
  <c r="E182" i="1"/>
  <c r="C182" i="1"/>
  <c r="I181" i="1"/>
  <c r="G181" i="1"/>
  <c r="E181" i="1"/>
  <c r="C181" i="1"/>
  <c r="I180" i="1"/>
  <c r="G180" i="1"/>
  <c r="E180" i="1"/>
  <c r="C180" i="1"/>
  <c r="I179" i="1"/>
  <c r="G179" i="1"/>
  <c r="E179" i="1"/>
  <c r="C179" i="1"/>
  <c r="I178" i="1"/>
  <c r="G178" i="1"/>
  <c r="E178" i="1"/>
  <c r="C178" i="1"/>
  <c r="I177" i="1"/>
  <c r="G177" i="1"/>
  <c r="E177" i="1"/>
  <c r="C177" i="1"/>
  <c r="I176" i="1"/>
  <c r="G176" i="1"/>
  <c r="E176" i="1"/>
  <c r="C176" i="1"/>
  <c r="I175" i="1"/>
  <c r="G175" i="1"/>
  <c r="E175" i="1"/>
  <c r="C175" i="1"/>
  <c r="I174" i="1"/>
  <c r="G174" i="1"/>
  <c r="E174" i="1"/>
  <c r="C174" i="1"/>
  <c r="I173" i="1"/>
  <c r="G173" i="1"/>
  <c r="E173" i="1"/>
  <c r="C173" i="1"/>
  <c r="I172" i="1"/>
  <c r="G172" i="1"/>
  <c r="E172" i="1"/>
  <c r="C172" i="1"/>
  <c r="I171" i="1"/>
  <c r="G171" i="1"/>
  <c r="E171" i="1"/>
  <c r="C171" i="1"/>
  <c r="I170" i="1"/>
  <c r="G170" i="1"/>
  <c r="E170" i="1"/>
  <c r="C170" i="1"/>
  <c r="I169" i="1"/>
  <c r="G169" i="1"/>
  <c r="E169" i="1"/>
  <c r="C169" i="1"/>
  <c r="I168" i="1"/>
  <c r="G168" i="1"/>
  <c r="E168" i="1"/>
  <c r="C168" i="1"/>
  <c r="I167" i="1"/>
  <c r="G167" i="1"/>
  <c r="E167" i="1"/>
  <c r="C167" i="1"/>
  <c r="I166" i="1"/>
  <c r="G166" i="1"/>
  <c r="E166" i="1"/>
  <c r="C166" i="1"/>
  <c r="I165" i="1"/>
  <c r="G165" i="1"/>
  <c r="E165" i="1"/>
  <c r="C165" i="1"/>
  <c r="I164" i="1"/>
  <c r="G164" i="1"/>
  <c r="E164" i="1"/>
  <c r="C164" i="1"/>
  <c r="I163" i="1"/>
  <c r="G163" i="1"/>
  <c r="E163" i="1"/>
  <c r="C163" i="1"/>
  <c r="I162" i="1"/>
  <c r="G162" i="1"/>
  <c r="E162" i="1"/>
  <c r="C162" i="1"/>
  <c r="I161" i="1"/>
  <c r="G161" i="1"/>
  <c r="E161" i="1"/>
  <c r="C161" i="1"/>
  <c r="I160" i="1"/>
  <c r="G160" i="1"/>
  <c r="E160" i="1"/>
  <c r="C160" i="1"/>
  <c r="I159" i="1"/>
  <c r="G159" i="1"/>
  <c r="E159" i="1"/>
  <c r="C159" i="1"/>
  <c r="I158" i="1"/>
  <c r="G158" i="1"/>
  <c r="E158" i="1"/>
  <c r="C158" i="1"/>
  <c r="I157" i="1"/>
  <c r="G157" i="1"/>
  <c r="E157" i="1"/>
  <c r="C157" i="1"/>
  <c r="I156" i="1"/>
  <c r="G156" i="1"/>
  <c r="E156" i="1"/>
  <c r="C156" i="1"/>
  <c r="I155" i="1"/>
  <c r="G155" i="1"/>
  <c r="E155" i="1"/>
  <c r="C155" i="1"/>
  <c r="I154" i="1"/>
  <c r="G154" i="1"/>
  <c r="E154" i="1"/>
  <c r="C154" i="1"/>
  <c r="I153" i="1"/>
  <c r="G153" i="1"/>
  <c r="E153" i="1"/>
  <c r="C153" i="1"/>
  <c r="I152" i="1"/>
  <c r="G152" i="1"/>
  <c r="E152" i="1"/>
  <c r="C152" i="1"/>
  <c r="I151" i="1"/>
  <c r="G151" i="1"/>
  <c r="E151" i="1"/>
  <c r="C151" i="1"/>
  <c r="I150" i="1"/>
  <c r="G150" i="1"/>
  <c r="E150" i="1"/>
  <c r="C150" i="1"/>
  <c r="I149" i="1"/>
  <c r="G149" i="1"/>
  <c r="E149" i="1"/>
  <c r="C149" i="1"/>
  <c r="I148" i="1"/>
  <c r="G148" i="1"/>
  <c r="E148" i="1"/>
  <c r="C148" i="1"/>
  <c r="I147" i="1"/>
  <c r="G147" i="1"/>
  <c r="E147" i="1"/>
  <c r="C147" i="1"/>
  <c r="I146" i="1"/>
  <c r="G146" i="1"/>
  <c r="E146" i="1"/>
  <c r="C146" i="1"/>
  <c r="I145" i="1"/>
  <c r="G145" i="1"/>
  <c r="E145" i="1"/>
  <c r="C145" i="1"/>
  <c r="I144" i="1"/>
  <c r="G144" i="1"/>
  <c r="E144" i="1"/>
  <c r="C144" i="1"/>
  <c r="I143" i="1"/>
  <c r="G143" i="1"/>
  <c r="E143" i="1"/>
  <c r="C143" i="1"/>
  <c r="I142" i="1"/>
  <c r="G142" i="1"/>
  <c r="E142" i="1"/>
  <c r="C142" i="1"/>
  <c r="I141" i="1"/>
  <c r="G141" i="1"/>
  <c r="E141" i="1"/>
  <c r="C141" i="1"/>
  <c r="I140" i="1"/>
  <c r="G140" i="1"/>
  <c r="E140" i="1"/>
  <c r="C140" i="1"/>
  <c r="I139" i="1"/>
  <c r="G139" i="1"/>
  <c r="E139" i="1"/>
  <c r="C139" i="1"/>
  <c r="I138" i="1"/>
  <c r="G138" i="1"/>
  <c r="E138" i="1"/>
  <c r="C138" i="1"/>
  <c r="I137" i="1"/>
  <c r="G137" i="1"/>
  <c r="E137" i="1"/>
  <c r="C137" i="1"/>
  <c r="I136" i="1"/>
  <c r="G136" i="1"/>
  <c r="E136" i="1"/>
  <c r="C136" i="1"/>
  <c r="I135" i="1"/>
  <c r="G135" i="1"/>
  <c r="E135" i="1"/>
  <c r="C135" i="1"/>
  <c r="I134" i="1"/>
  <c r="G134" i="1"/>
  <c r="E134" i="1"/>
  <c r="C134" i="1"/>
  <c r="I133" i="1"/>
  <c r="G133" i="1"/>
  <c r="E133" i="1"/>
  <c r="C133" i="1"/>
  <c r="I132" i="1"/>
  <c r="G132" i="1"/>
  <c r="E132" i="1"/>
  <c r="C132" i="1"/>
  <c r="I131" i="1"/>
  <c r="G131" i="1"/>
  <c r="E131" i="1"/>
  <c r="C131" i="1"/>
  <c r="I130" i="1"/>
  <c r="G130" i="1"/>
  <c r="E130" i="1"/>
  <c r="C130" i="1"/>
  <c r="I129" i="1"/>
  <c r="G129" i="1"/>
  <c r="E129" i="1"/>
  <c r="C129" i="1"/>
  <c r="I128" i="1"/>
  <c r="G128" i="1"/>
  <c r="E128" i="1"/>
  <c r="C128" i="1"/>
  <c r="I127" i="1"/>
  <c r="G127" i="1"/>
  <c r="E127" i="1"/>
  <c r="C127" i="1"/>
  <c r="I126" i="1"/>
  <c r="G126" i="1"/>
  <c r="E126" i="1"/>
  <c r="C126" i="1"/>
  <c r="I125" i="1"/>
  <c r="G125" i="1"/>
  <c r="E125" i="1"/>
  <c r="C125" i="1"/>
  <c r="I124" i="1"/>
  <c r="G124" i="1"/>
  <c r="E124" i="1"/>
  <c r="C124" i="1"/>
  <c r="I123" i="1"/>
  <c r="G123" i="1"/>
  <c r="E123" i="1"/>
  <c r="C123" i="1"/>
  <c r="I122" i="1"/>
  <c r="G122" i="1"/>
  <c r="E122" i="1"/>
  <c r="C122" i="1"/>
  <c r="I121" i="1"/>
  <c r="G121" i="1"/>
  <c r="E121" i="1"/>
  <c r="C121" i="1"/>
  <c r="I120" i="1"/>
  <c r="G120" i="1"/>
  <c r="E120" i="1"/>
  <c r="C120" i="1"/>
  <c r="I119" i="1"/>
  <c r="G119" i="1"/>
  <c r="E119" i="1"/>
  <c r="C119" i="1"/>
  <c r="I118" i="1"/>
  <c r="G118" i="1"/>
  <c r="E118" i="1"/>
  <c r="C118" i="1"/>
  <c r="I117" i="1"/>
  <c r="G117" i="1"/>
  <c r="E117" i="1"/>
  <c r="C117" i="1"/>
  <c r="I116" i="1"/>
  <c r="G116" i="1"/>
  <c r="E116" i="1"/>
  <c r="C116" i="1"/>
  <c r="I115" i="1"/>
  <c r="G115" i="1"/>
  <c r="E115" i="1"/>
  <c r="C115" i="1"/>
  <c r="I114" i="1"/>
  <c r="G114" i="1"/>
  <c r="E114" i="1"/>
  <c r="C114" i="1"/>
  <c r="I113" i="1"/>
  <c r="G113" i="1"/>
  <c r="E113" i="1"/>
  <c r="C113" i="1"/>
  <c r="I112" i="1"/>
  <c r="G112" i="1"/>
  <c r="E112" i="1"/>
  <c r="C112" i="1"/>
  <c r="I111" i="1"/>
  <c r="G111" i="1"/>
  <c r="E111" i="1"/>
  <c r="C111" i="1"/>
  <c r="I110" i="1"/>
  <c r="G110" i="1"/>
  <c r="E110" i="1"/>
  <c r="C110" i="1"/>
  <c r="I109" i="1"/>
  <c r="G109" i="1"/>
  <c r="E109" i="1"/>
  <c r="C109" i="1"/>
  <c r="I108" i="1"/>
  <c r="G108" i="1"/>
  <c r="E108" i="1"/>
  <c r="C108" i="1"/>
  <c r="I107" i="1"/>
  <c r="G107" i="1"/>
  <c r="E107" i="1"/>
  <c r="C107" i="1"/>
  <c r="I106" i="1"/>
  <c r="G106" i="1"/>
  <c r="E106" i="1"/>
  <c r="C106" i="1"/>
  <c r="I105" i="1"/>
  <c r="G105" i="1"/>
  <c r="E105" i="1"/>
  <c r="C105" i="1"/>
  <c r="I104" i="1"/>
  <c r="G104" i="1"/>
  <c r="E104" i="1"/>
  <c r="C104" i="1"/>
  <c r="I103" i="1"/>
  <c r="G103" i="1"/>
  <c r="E103" i="1"/>
  <c r="C103" i="1"/>
  <c r="I102" i="1"/>
  <c r="G102" i="1"/>
  <c r="E102" i="1"/>
  <c r="C102" i="1"/>
  <c r="I101" i="1"/>
  <c r="G101" i="1"/>
  <c r="E101" i="1"/>
  <c r="C101" i="1"/>
  <c r="I100" i="1"/>
  <c r="G100" i="1"/>
  <c r="E100" i="1"/>
  <c r="C100" i="1"/>
  <c r="I99" i="1"/>
  <c r="G99" i="1"/>
  <c r="E99" i="1"/>
  <c r="C99" i="1"/>
  <c r="I98" i="1"/>
  <c r="G98" i="1"/>
  <c r="E98" i="1"/>
  <c r="C98" i="1"/>
  <c r="I97" i="1"/>
  <c r="G97" i="1"/>
  <c r="E97" i="1"/>
  <c r="C97" i="1"/>
  <c r="I96" i="1"/>
  <c r="G96" i="1"/>
  <c r="E96" i="1"/>
  <c r="C96" i="1"/>
  <c r="I95" i="1"/>
  <c r="G95" i="1"/>
  <c r="E95" i="1"/>
  <c r="C95" i="1"/>
  <c r="I94" i="1"/>
  <c r="G94" i="1"/>
  <c r="E94" i="1"/>
  <c r="C94" i="1"/>
  <c r="I93" i="1"/>
  <c r="G93" i="1"/>
  <c r="E93" i="1"/>
  <c r="C93" i="1"/>
  <c r="I92" i="1"/>
  <c r="G92" i="1"/>
  <c r="E92" i="1"/>
  <c r="C92" i="1"/>
  <c r="I91" i="1"/>
  <c r="G91" i="1"/>
  <c r="E91" i="1"/>
  <c r="C91" i="1"/>
  <c r="I90" i="1"/>
  <c r="G90" i="1"/>
  <c r="E90" i="1"/>
  <c r="C90" i="1"/>
  <c r="I89" i="1"/>
  <c r="G89" i="1"/>
  <c r="E89" i="1"/>
  <c r="C89" i="1"/>
  <c r="I88" i="1"/>
  <c r="G88" i="1"/>
  <c r="E88" i="1"/>
  <c r="C88" i="1"/>
  <c r="I87" i="1"/>
  <c r="G87" i="1"/>
  <c r="E87" i="1"/>
  <c r="C87" i="1"/>
  <c r="I86" i="1"/>
  <c r="G86" i="1"/>
  <c r="E86" i="1"/>
  <c r="C86" i="1"/>
  <c r="I85" i="1"/>
  <c r="G85" i="1"/>
  <c r="E85" i="1"/>
  <c r="C85" i="1"/>
  <c r="I84" i="1"/>
  <c r="G84" i="1"/>
  <c r="E84" i="1"/>
  <c r="C84" i="1"/>
  <c r="I83" i="1"/>
  <c r="G83" i="1"/>
  <c r="E83" i="1"/>
  <c r="C83" i="1"/>
  <c r="I82" i="1"/>
  <c r="G82" i="1"/>
  <c r="E82" i="1"/>
  <c r="C82" i="1"/>
  <c r="I81" i="1"/>
  <c r="G81" i="1"/>
  <c r="E81" i="1"/>
  <c r="C81" i="1"/>
  <c r="I80" i="1"/>
  <c r="G80" i="1"/>
  <c r="E80" i="1"/>
  <c r="C80" i="1"/>
  <c r="I79" i="1"/>
  <c r="G79" i="1"/>
  <c r="E79" i="1"/>
  <c r="C79" i="1"/>
  <c r="I78" i="1"/>
  <c r="G78" i="1"/>
  <c r="E78" i="1"/>
  <c r="C78" i="1"/>
  <c r="I77" i="1"/>
  <c r="G77" i="1"/>
  <c r="E77" i="1"/>
  <c r="C77" i="1"/>
  <c r="I76" i="1"/>
  <c r="G76" i="1"/>
  <c r="E76" i="1"/>
  <c r="C76" i="1"/>
  <c r="I75" i="1"/>
  <c r="G75" i="1"/>
  <c r="E75" i="1"/>
  <c r="C75" i="1"/>
  <c r="I74" i="1"/>
  <c r="G74" i="1"/>
  <c r="E74" i="1"/>
  <c r="C74" i="1"/>
  <c r="I73" i="1"/>
  <c r="G73" i="1"/>
  <c r="E73" i="1"/>
  <c r="C73" i="1"/>
  <c r="I72" i="1"/>
  <c r="G72" i="1"/>
  <c r="E72" i="1"/>
  <c r="C72" i="1"/>
  <c r="I71" i="1"/>
  <c r="G71" i="1"/>
  <c r="E71" i="1"/>
  <c r="C71" i="1"/>
  <c r="I70" i="1"/>
  <c r="G70" i="1"/>
  <c r="E70" i="1"/>
  <c r="C70" i="1"/>
  <c r="I69" i="1"/>
  <c r="G69" i="1"/>
  <c r="E69" i="1"/>
  <c r="C69" i="1"/>
  <c r="I68" i="1"/>
  <c r="G68" i="1"/>
  <c r="E68" i="1"/>
  <c r="C68" i="1"/>
  <c r="I67" i="1"/>
  <c r="G67" i="1"/>
  <c r="E67" i="1"/>
  <c r="C67" i="1"/>
  <c r="I66" i="1"/>
  <c r="G66" i="1"/>
  <c r="E66" i="1"/>
  <c r="C66" i="1"/>
  <c r="I65" i="1"/>
  <c r="G65" i="1"/>
  <c r="E65" i="1"/>
  <c r="C65" i="1"/>
  <c r="I64" i="1"/>
  <c r="G64" i="1"/>
  <c r="E64" i="1"/>
  <c r="C64" i="1"/>
  <c r="I63" i="1"/>
  <c r="G63" i="1"/>
  <c r="E63" i="1"/>
  <c r="C63" i="1"/>
  <c r="I62" i="1"/>
  <c r="G62" i="1"/>
  <c r="E62" i="1"/>
  <c r="C62" i="1"/>
  <c r="I61" i="1"/>
  <c r="G61" i="1"/>
  <c r="E61" i="1"/>
  <c r="C61" i="1"/>
  <c r="I60" i="1"/>
  <c r="G60" i="1"/>
  <c r="E60" i="1"/>
  <c r="C60" i="1"/>
  <c r="I59" i="1"/>
  <c r="G59" i="1"/>
  <c r="E59" i="1"/>
  <c r="C59" i="1"/>
  <c r="I58" i="1"/>
  <c r="G58" i="1"/>
  <c r="E58" i="1"/>
  <c r="C58" i="1"/>
  <c r="I57" i="1"/>
  <c r="G57" i="1"/>
  <c r="E57" i="1"/>
  <c r="C57" i="1"/>
  <c r="I56" i="1"/>
  <c r="G56" i="1"/>
  <c r="E56" i="1"/>
  <c r="C56" i="1"/>
  <c r="I55" i="1"/>
  <c r="G55" i="1"/>
  <c r="E55" i="1"/>
  <c r="C55" i="1"/>
  <c r="I54" i="1"/>
  <c r="G54" i="1"/>
  <c r="E54" i="1"/>
  <c r="C54" i="1"/>
  <c r="I53" i="1"/>
  <c r="G53" i="1"/>
  <c r="E53" i="1"/>
  <c r="C53" i="1"/>
  <c r="I52" i="1"/>
  <c r="G52" i="1"/>
  <c r="E52" i="1"/>
  <c r="C52" i="1"/>
  <c r="I51" i="1"/>
  <c r="G51" i="1"/>
  <c r="E51" i="1"/>
  <c r="C51" i="1"/>
  <c r="I50" i="1"/>
  <c r="G50" i="1"/>
  <c r="E50" i="1"/>
  <c r="C50" i="1"/>
  <c r="I49" i="1"/>
  <c r="G49" i="1"/>
  <c r="E49" i="1"/>
  <c r="C49" i="1"/>
  <c r="I48" i="1"/>
  <c r="G48" i="1"/>
  <c r="E48" i="1"/>
  <c r="C48" i="1"/>
  <c r="I47" i="1"/>
  <c r="G47" i="1"/>
  <c r="E47" i="1"/>
  <c r="C47" i="1"/>
  <c r="I46" i="1"/>
  <c r="G46" i="1"/>
  <c r="E46" i="1"/>
  <c r="C46" i="1"/>
  <c r="I45" i="1"/>
  <c r="G45" i="1"/>
  <c r="E45" i="1"/>
  <c r="C45" i="1"/>
  <c r="I44" i="1"/>
  <c r="G44" i="1"/>
  <c r="E44" i="1"/>
  <c r="C44" i="1"/>
  <c r="I43" i="1"/>
  <c r="G43" i="1"/>
  <c r="E43" i="1"/>
  <c r="C43" i="1"/>
  <c r="I42" i="1"/>
  <c r="G42" i="1"/>
  <c r="E42" i="1"/>
  <c r="C42" i="1"/>
  <c r="I41" i="1"/>
  <c r="G41" i="1"/>
  <c r="E41" i="1"/>
  <c r="C41" i="1"/>
  <c r="I40" i="1"/>
  <c r="G40" i="1"/>
  <c r="E40" i="1"/>
  <c r="C40" i="1"/>
  <c r="I39" i="1"/>
  <c r="G39" i="1"/>
  <c r="E39" i="1"/>
  <c r="C39" i="1"/>
  <c r="I38" i="1"/>
  <c r="G38" i="1"/>
  <c r="E38" i="1"/>
  <c r="C38" i="1"/>
  <c r="I37" i="1"/>
  <c r="G37" i="1"/>
  <c r="E37" i="1"/>
  <c r="C37" i="1"/>
  <c r="I36" i="1"/>
  <c r="G36" i="1"/>
  <c r="E36" i="1"/>
  <c r="C36" i="1"/>
  <c r="I35" i="1"/>
  <c r="G35" i="1"/>
  <c r="E35" i="1"/>
  <c r="C35" i="1"/>
  <c r="I34" i="1"/>
  <c r="G34" i="1"/>
  <c r="E34" i="1"/>
  <c r="C34" i="1"/>
  <c r="I33" i="1"/>
  <c r="G33" i="1"/>
  <c r="E33" i="1"/>
  <c r="C33" i="1"/>
  <c r="I32" i="1"/>
  <c r="G32" i="1"/>
  <c r="E32" i="1"/>
  <c r="C32" i="1"/>
  <c r="I31" i="1"/>
  <c r="G31" i="1"/>
  <c r="E31" i="1"/>
  <c r="C31" i="1"/>
  <c r="I30" i="1"/>
  <c r="G30" i="1"/>
  <c r="E30" i="1"/>
  <c r="C30" i="1"/>
  <c r="I29" i="1"/>
  <c r="G29" i="1"/>
  <c r="E29" i="1"/>
  <c r="C29" i="1"/>
  <c r="I28" i="1"/>
  <c r="G28" i="1"/>
  <c r="E28" i="1"/>
  <c r="C28" i="1"/>
  <c r="I27" i="1"/>
  <c r="G27" i="1"/>
  <c r="E27" i="1"/>
  <c r="C27" i="1"/>
  <c r="I26" i="1"/>
  <c r="G26" i="1"/>
  <c r="E26" i="1"/>
  <c r="C26" i="1"/>
  <c r="I25" i="1"/>
  <c r="G25" i="1"/>
  <c r="E25" i="1"/>
  <c r="C25" i="1"/>
  <c r="I24" i="1"/>
  <c r="G24" i="1"/>
  <c r="E24" i="1"/>
  <c r="C24" i="1"/>
  <c r="I23" i="1"/>
  <c r="G23" i="1"/>
  <c r="E23" i="1"/>
  <c r="C23" i="1"/>
  <c r="I22" i="1"/>
  <c r="G22" i="1"/>
  <c r="E22" i="1"/>
  <c r="C22" i="1"/>
  <c r="I21" i="1"/>
  <c r="G21" i="1"/>
  <c r="E21" i="1"/>
  <c r="C21" i="1"/>
  <c r="I20" i="1"/>
  <c r="G20" i="1"/>
  <c r="E20" i="1"/>
  <c r="C20" i="1"/>
  <c r="I19" i="1"/>
  <c r="G19" i="1"/>
  <c r="E19" i="1"/>
  <c r="C19" i="1"/>
  <c r="I18" i="1"/>
  <c r="G18" i="1"/>
  <c r="E18" i="1"/>
  <c r="C18" i="1"/>
  <c r="I17" i="1"/>
  <c r="G17" i="1"/>
  <c r="E17" i="1"/>
  <c r="C17" i="1"/>
  <c r="I16" i="1"/>
  <c r="G16" i="1"/>
  <c r="E16" i="1"/>
  <c r="C16" i="1"/>
  <c r="I15" i="1"/>
  <c r="G15" i="1"/>
  <c r="E15" i="1"/>
  <c r="C15" i="1"/>
  <c r="I14" i="1"/>
  <c r="G14" i="1"/>
  <c r="E14" i="1"/>
  <c r="C14" i="1"/>
  <c r="I13" i="1"/>
  <c r="G13" i="1"/>
  <c r="E13" i="1"/>
  <c r="C13" i="1"/>
  <c r="I12" i="1"/>
  <c r="G12" i="1"/>
  <c r="E12" i="1"/>
  <c r="C12" i="1"/>
  <c r="I11" i="1"/>
  <c r="G11" i="1"/>
  <c r="E11" i="1"/>
  <c r="C11" i="1"/>
  <c r="I10" i="1"/>
  <c r="G10" i="1"/>
  <c r="E10" i="1"/>
  <c r="C10" i="1"/>
  <c r="I9" i="1"/>
  <c r="G9" i="1"/>
  <c r="E9" i="1"/>
  <c r="C9" i="1"/>
  <c r="I8" i="1"/>
  <c r="G8" i="1"/>
  <c r="E8" i="1"/>
  <c r="C8" i="1"/>
  <c r="I7" i="1"/>
  <c r="G7" i="1"/>
  <c r="E7" i="1"/>
  <c r="C7" i="1"/>
  <c r="I6" i="1"/>
  <c r="G6" i="1"/>
  <c r="E6" i="1"/>
  <c r="C6" i="1"/>
  <c r="I5" i="1"/>
  <c r="G5" i="1"/>
  <c r="E5" i="1"/>
  <c r="C5" i="1"/>
  <c r="I4" i="1"/>
  <c r="G4" i="1"/>
  <c r="E4" i="1"/>
  <c r="C4" i="1"/>
  <c r="I3" i="1"/>
  <c r="G3" i="1"/>
  <c r="E3" i="1"/>
  <c r="C3" i="1"/>
  <c r="I2" i="1"/>
  <c r="G2" i="1"/>
  <c r="E2" i="1"/>
  <c r="C2" i="1"/>
</calcChain>
</file>

<file path=xl/sharedStrings.xml><?xml version="1.0" encoding="utf-8"?>
<sst xmlns="http://schemas.openxmlformats.org/spreadsheetml/2006/main" count="528" uniqueCount="525">
  <si>
    <t>id</t>
  </si>
  <si>
    <t>0.01p-FDR</t>
  </si>
  <si>
    <t>(-)Log10 FDR</t>
  </si>
  <si>
    <t>0.1p-FDR</t>
  </si>
  <si>
    <t>1p-FDR</t>
  </si>
  <si>
    <t>100p-FDR</t>
  </si>
  <si>
    <t>Olfr1</t>
  </si>
  <si>
    <t>Olfr1006</t>
  </si>
  <si>
    <t>Olfr1008</t>
  </si>
  <si>
    <t>Olfr1009</t>
  </si>
  <si>
    <t>Olfr101</t>
  </si>
  <si>
    <t>Olfr1012</t>
  </si>
  <si>
    <t>Olfr1013</t>
  </si>
  <si>
    <t>Olfr1015</t>
  </si>
  <si>
    <t>Olfr1018</t>
  </si>
  <si>
    <t>Olfr1019</t>
  </si>
  <si>
    <t>Olfr1020</t>
  </si>
  <si>
    <t>Olfr1026</t>
  </si>
  <si>
    <t>Olfr103</t>
  </si>
  <si>
    <t>Olfr1030</t>
  </si>
  <si>
    <t>Olfr1031</t>
  </si>
  <si>
    <t>Olfr1032</t>
  </si>
  <si>
    <t>Olfr1034</t>
  </si>
  <si>
    <t>Olfr1036</t>
  </si>
  <si>
    <t>Olfr1039</t>
  </si>
  <si>
    <t>Olfr1042</t>
  </si>
  <si>
    <t>Olfr1043</t>
  </si>
  <si>
    <t>Olfr1045</t>
  </si>
  <si>
    <t>Olfr1046</t>
  </si>
  <si>
    <t>Olfr1047</t>
  </si>
  <si>
    <t>Olfr1049</t>
  </si>
  <si>
    <t>Olfr1052</t>
  </si>
  <si>
    <t>Olfr1054</t>
  </si>
  <si>
    <t>Olfr1062</t>
  </si>
  <si>
    <t>Olfr1065</t>
  </si>
  <si>
    <t>Olfr1079</t>
  </si>
  <si>
    <t>Olfr1080</t>
  </si>
  <si>
    <t>Olfr1086</t>
  </si>
  <si>
    <t>Olfr1093</t>
  </si>
  <si>
    <t>Olfr1094</t>
  </si>
  <si>
    <t>Olfr11</t>
  </si>
  <si>
    <t>Olfr110</t>
  </si>
  <si>
    <t>Olfr1101</t>
  </si>
  <si>
    <t>Olfr1104</t>
  </si>
  <si>
    <t>Olfr1106</t>
  </si>
  <si>
    <t>Olfr1107</t>
  </si>
  <si>
    <t>Olfr1110</t>
  </si>
  <si>
    <t>Olfr112</t>
  </si>
  <si>
    <t>Olfr1122</t>
  </si>
  <si>
    <t>Olfr1126</t>
  </si>
  <si>
    <t>Olfr1128</t>
  </si>
  <si>
    <t>Olfr113</t>
  </si>
  <si>
    <t>Olfr1131</t>
  </si>
  <si>
    <t>Olfr1133</t>
  </si>
  <si>
    <t>Olfr1145</t>
  </si>
  <si>
    <t>Olfr1153</t>
  </si>
  <si>
    <t>Olfr1155</t>
  </si>
  <si>
    <t>Olfr1157</t>
  </si>
  <si>
    <t>Olfr116</t>
  </si>
  <si>
    <t>Olfr1160</t>
  </si>
  <si>
    <t>Olfr1161</t>
  </si>
  <si>
    <t>Olfr1170</t>
  </si>
  <si>
    <t>Olfr1178</t>
  </si>
  <si>
    <t>Olfr1180</t>
  </si>
  <si>
    <t>Olfr1182</t>
  </si>
  <si>
    <t>Olfr1188</t>
  </si>
  <si>
    <t>Olfr1189</t>
  </si>
  <si>
    <t>Olfr1198</t>
  </si>
  <si>
    <t>Olfr120</t>
  </si>
  <si>
    <t>Olfr1202</t>
  </si>
  <si>
    <t>Olfr1208</t>
  </si>
  <si>
    <t>Olfr1209</t>
  </si>
  <si>
    <t>Olfr1211</t>
  </si>
  <si>
    <t>Olfr1213</t>
  </si>
  <si>
    <t>Olfr1214</t>
  </si>
  <si>
    <t>Olfr1217</t>
  </si>
  <si>
    <t>Olfr1221</t>
  </si>
  <si>
    <t>Olfr1222</t>
  </si>
  <si>
    <t>Olfr1223</t>
  </si>
  <si>
    <t>Olfr1226</t>
  </si>
  <si>
    <t>Olfr1228</t>
  </si>
  <si>
    <t>Olfr1229</t>
  </si>
  <si>
    <t>Olfr123</t>
  </si>
  <si>
    <t>Olfr1230</t>
  </si>
  <si>
    <t>Olfr1231</t>
  </si>
  <si>
    <t>Olfr1232</t>
  </si>
  <si>
    <t>Olfr1233</t>
  </si>
  <si>
    <t>Olfr1238</t>
  </si>
  <si>
    <t>Olfr124</t>
  </si>
  <si>
    <t>Olfr1240</t>
  </si>
  <si>
    <t>Olfr1241</t>
  </si>
  <si>
    <t>Olfr1242</t>
  </si>
  <si>
    <t>Olfr1247</t>
  </si>
  <si>
    <t>Olfr125</t>
  </si>
  <si>
    <t>Olfr1250</t>
  </si>
  <si>
    <t>Olfr1254</t>
  </si>
  <si>
    <t>Olfr1255</t>
  </si>
  <si>
    <t>Olfr1257</t>
  </si>
  <si>
    <t>Olfr1258</t>
  </si>
  <si>
    <t>Olfr1259</t>
  </si>
  <si>
    <t>Olfr126</t>
  </si>
  <si>
    <t>Olfr1260</t>
  </si>
  <si>
    <t>Olfr1261</t>
  </si>
  <si>
    <t>Olfr1262</t>
  </si>
  <si>
    <t>Olfr1263</t>
  </si>
  <si>
    <t>Olfr1264</t>
  </si>
  <si>
    <t>Olfr1265</t>
  </si>
  <si>
    <t>Olfr127</t>
  </si>
  <si>
    <t>Olfr1271</t>
  </si>
  <si>
    <t>Olfr1279</t>
  </si>
  <si>
    <t>Olfr1281</t>
  </si>
  <si>
    <t>Olfr1283</t>
  </si>
  <si>
    <t>Olfr1287</t>
  </si>
  <si>
    <t>Olfr1289</t>
  </si>
  <si>
    <t>Olfr1305</t>
  </si>
  <si>
    <t>Olfr1307</t>
  </si>
  <si>
    <t>Olfr131</t>
  </si>
  <si>
    <t>Olfr1310</t>
  </si>
  <si>
    <t>Olfr1311</t>
  </si>
  <si>
    <t>Olfr1318</t>
  </si>
  <si>
    <t>Olfr1320</t>
  </si>
  <si>
    <t>Olfr1323</t>
  </si>
  <si>
    <t>Olfr133</t>
  </si>
  <si>
    <t>Olfr1333</t>
  </si>
  <si>
    <t>Olfr1336</t>
  </si>
  <si>
    <t>Olfr1339</t>
  </si>
  <si>
    <t>Olfr1340</t>
  </si>
  <si>
    <t>Olfr1342</t>
  </si>
  <si>
    <t>Olfr1344</t>
  </si>
  <si>
    <t>Olfr1346</t>
  </si>
  <si>
    <t>Olfr1347</t>
  </si>
  <si>
    <t>Olfr1348</t>
  </si>
  <si>
    <t>Olfr1349</t>
  </si>
  <si>
    <t>Olfr1350</t>
  </si>
  <si>
    <t>Olfr136</t>
  </si>
  <si>
    <t>Olfr1362</t>
  </si>
  <si>
    <t>Olfr1364</t>
  </si>
  <si>
    <t>Olfr1368</t>
  </si>
  <si>
    <t>Olfr137</t>
  </si>
  <si>
    <t>Olfr1370</t>
  </si>
  <si>
    <t>Olfr1377</t>
  </si>
  <si>
    <t>Olfr1384</t>
  </si>
  <si>
    <t>Olfr1388</t>
  </si>
  <si>
    <t>Olfr1389</t>
  </si>
  <si>
    <t>Olfr139</t>
  </si>
  <si>
    <t>Olfr1390</t>
  </si>
  <si>
    <t>Olfr1391</t>
  </si>
  <si>
    <t>Olfr1392</t>
  </si>
  <si>
    <t>Olfr1395</t>
  </si>
  <si>
    <t>Olfr140</t>
  </si>
  <si>
    <t>Olfr1402</t>
  </si>
  <si>
    <t>Olfr1404</t>
  </si>
  <si>
    <t>Olfr1411</t>
  </si>
  <si>
    <t>Olfr1412</t>
  </si>
  <si>
    <t>Olfr1413</t>
  </si>
  <si>
    <t>Olfr1414</t>
  </si>
  <si>
    <t>Olfr142</t>
  </si>
  <si>
    <t>Olfr1420</t>
  </si>
  <si>
    <t>Olfr1423</t>
  </si>
  <si>
    <t>Olfr1424</t>
  </si>
  <si>
    <t>Olfr1425</t>
  </si>
  <si>
    <t>Olfr1426</t>
  </si>
  <si>
    <t>Olfr1427</t>
  </si>
  <si>
    <t>Olfr1428</t>
  </si>
  <si>
    <t>Olfr1441</t>
  </si>
  <si>
    <t>Olfr1442</t>
  </si>
  <si>
    <t>Olfr1443</t>
  </si>
  <si>
    <t>Olfr1444</t>
  </si>
  <si>
    <t>Olfr1446</t>
  </si>
  <si>
    <t>Olfr1448</t>
  </si>
  <si>
    <t>Olfr1449</t>
  </si>
  <si>
    <t>Olfr145</t>
  </si>
  <si>
    <t>Olfr1451</t>
  </si>
  <si>
    <t>Olfr1453</t>
  </si>
  <si>
    <t>Olfr1454</t>
  </si>
  <si>
    <t>Olfr1459</t>
  </si>
  <si>
    <t>Olfr146</t>
  </si>
  <si>
    <t>Olfr1461</t>
  </si>
  <si>
    <t>Olfr1462</t>
  </si>
  <si>
    <t>Olfr1463</t>
  </si>
  <si>
    <t>Olfr147</t>
  </si>
  <si>
    <t>Olfr1477</t>
  </si>
  <si>
    <t>Olfr1484</t>
  </si>
  <si>
    <t>Olfr1491</t>
  </si>
  <si>
    <t>Olfr1494</t>
  </si>
  <si>
    <t>Olfr1495</t>
  </si>
  <si>
    <t>Olfr1496</t>
  </si>
  <si>
    <t>Olfr1497</t>
  </si>
  <si>
    <t>Olfr15</t>
  </si>
  <si>
    <t>Olfr1500</t>
  </si>
  <si>
    <t>Olfr1501</t>
  </si>
  <si>
    <t>Olfr1504</t>
  </si>
  <si>
    <t>Olfr1505</t>
  </si>
  <si>
    <t>Olfr1507</t>
  </si>
  <si>
    <t>Olfr1508</t>
  </si>
  <si>
    <t>Olfr1509</t>
  </si>
  <si>
    <t>Olfr1510</t>
  </si>
  <si>
    <t>Olfr1511</t>
  </si>
  <si>
    <t>Olfr1512</t>
  </si>
  <si>
    <t>Olfr1513</t>
  </si>
  <si>
    <t>Olfr159</t>
  </si>
  <si>
    <t>Olfr16</t>
  </si>
  <si>
    <t>Olfr160</t>
  </si>
  <si>
    <t>Olfr165</t>
  </si>
  <si>
    <t>Olfr166</t>
  </si>
  <si>
    <t>Olfr167</t>
  </si>
  <si>
    <t>Olfr168</t>
  </si>
  <si>
    <t>Olfr17</t>
  </si>
  <si>
    <t>Olfr171</t>
  </si>
  <si>
    <t>Olfr177</t>
  </si>
  <si>
    <t>Olfr180</t>
  </si>
  <si>
    <t>Olfr181</t>
  </si>
  <si>
    <t>Olfr183</t>
  </si>
  <si>
    <t>Olfr186</t>
  </si>
  <si>
    <t>Olfr187</t>
  </si>
  <si>
    <t>Olfr19</t>
  </si>
  <si>
    <t>Olfr191</t>
  </si>
  <si>
    <t>Olfr195</t>
  </si>
  <si>
    <t>Olfr196</t>
  </si>
  <si>
    <t>Olfr20</t>
  </si>
  <si>
    <t>Olfr201</t>
  </si>
  <si>
    <t>Olfr202</t>
  </si>
  <si>
    <t>Olfr203</t>
  </si>
  <si>
    <t>Olfr205</t>
  </si>
  <si>
    <t>Olfr206</t>
  </si>
  <si>
    <t>Olfr209</t>
  </si>
  <si>
    <t>Olfr211</t>
  </si>
  <si>
    <t>Olfr212</t>
  </si>
  <si>
    <t>Olfr214</t>
  </si>
  <si>
    <t>Olfr215</t>
  </si>
  <si>
    <t>Olfr218</t>
  </si>
  <si>
    <t>Olfr221</t>
  </si>
  <si>
    <t>Olfr235</t>
  </si>
  <si>
    <t>Olfr24</t>
  </si>
  <si>
    <t>Olfr247</t>
  </si>
  <si>
    <t>Olfr250</t>
  </si>
  <si>
    <t>Olfr266</t>
  </si>
  <si>
    <t>Olfr267</t>
  </si>
  <si>
    <t>Olfr270</t>
  </si>
  <si>
    <t>Olfr275</t>
  </si>
  <si>
    <t>Olfr282</t>
  </si>
  <si>
    <t>Olfr284</t>
  </si>
  <si>
    <t>Olfr285</t>
  </si>
  <si>
    <t>Olfr290</t>
  </si>
  <si>
    <t>Olfr297</t>
  </si>
  <si>
    <t>Olfr298</t>
  </si>
  <si>
    <t>Olfr3</t>
  </si>
  <si>
    <t>Olfr30</t>
  </si>
  <si>
    <t>Olfr303</t>
  </si>
  <si>
    <t>Olfr308</t>
  </si>
  <si>
    <t>Olfr31</t>
  </si>
  <si>
    <t>Olfr313</t>
  </si>
  <si>
    <t>Olfr315</t>
  </si>
  <si>
    <t>Olfr318</t>
  </si>
  <si>
    <t>Olfr323</t>
  </si>
  <si>
    <t>Olfr33</t>
  </si>
  <si>
    <t>Olfr330</t>
  </si>
  <si>
    <t>Olfr332</t>
  </si>
  <si>
    <t>Olfr340</t>
  </si>
  <si>
    <t>Olfr344</t>
  </si>
  <si>
    <t>Olfr345</t>
  </si>
  <si>
    <t>Olfr346</t>
  </si>
  <si>
    <t>Olfr348</t>
  </si>
  <si>
    <t>Olfr350</t>
  </si>
  <si>
    <t>Olfr353</t>
  </si>
  <si>
    <t>Olfr358</t>
  </si>
  <si>
    <t>Olfr360</t>
  </si>
  <si>
    <t>Olfr361</t>
  </si>
  <si>
    <t>Olfr362</t>
  </si>
  <si>
    <t>Olfr366</t>
  </si>
  <si>
    <t>Olfr368</t>
  </si>
  <si>
    <t>Olfr370</t>
  </si>
  <si>
    <t>Olfr372</t>
  </si>
  <si>
    <t>Olfr374</t>
  </si>
  <si>
    <t>Olfr376</t>
  </si>
  <si>
    <t>Olfr38</t>
  </si>
  <si>
    <t>Olfr380</t>
  </si>
  <si>
    <t>Olfr389</t>
  </si>
  <si>
    <t>Olfr39</t>
  </si>
  <si>
    <t>Olfr390</t>
  </si>
  <si>
    <t>Olfr394</t>
  </si>
  <si>
    <t>Olfr397</t>
  </si>
  <si>
    <t>Olfr399</t>
  </si>
  <si>
    <t>Olfr401</t>
  </si>
  <si>
    <t>Olfr410</t>
  </si>
  <si>
    <t>Olfr411</t>
  </si>
  <si>
    <t>Olfr414</t>
  </si>
  <si>
    <t>Olfr419</t>
  </si>
  <si>
    <t>Olfr420</t>
  </si>
  <si>
    <t>Olfr429</t>
  </si>
  <si>
    <t>Olfr43</t>
  </si>
  <si>
    <t>Olfr430</t>
  </si>
  <si>
    <t>Olfr433</t>
  </si>
  <si>
    <t>Olfr434</t>
  </si>
  <si>
    <t>Olfr435</t>
  </si>
  <si>
    <t>Olfr437</t>
  </si>
  <si>
    <t>Olfr44</t>
  </si>
  <si>
    <t>Olfr441</t>
  </si>
  <si>
    <t>Olfr448</t>
  </si>
  <si>
    <t>Olfr449</t>
  </si>
  <si>
    <t>Olfr45</t>
  </si>
  <si>
    <t>Olfr450</t>
  </si>
  <si>
    <t>Olfr46</t>
  </si>
  <si>
    <t>Olfr463</t>
  </si>
  <si>
    <t>Olfr464</t>
  </si>
  <si>
    <t>Olfr466</t>
  </si>
  <si>
    <t>Olfr467</t>
  </si>
  <si>
    <t>Olfr47</t>
  </si>
  <si>
    <t>Olfr472</t>
  </si>
  <si>
    <t>Olfr473</t>
  </si>
  <si>
    <t>Olfr474</t>
  </si>
  <si>
    <t>Olfr476</t>
  </si>
  <si>
    <t>Olfr477</t>
  </si>
  <si>
    <t>Olfr478</t>
  </si>
  <si>
    <t>Olfr48</t>
  </si>
  <si>
    <t>Olfr480</t>
  </si>
  <si>
    <t>Olfr481</t>
  </si>
  <si>
    <t>Olfr484</t>
  </si>
  <si>
    <t>Olfr490</t>
  </si>
  <si>
    <t>Olfr491</t>
  </si>
  <si>
    <t>Olfr494</t>
  </si>
  <si>
    <t>Olfr495</t>
  </si>
  <si>
    <t>Olfr497</t>
  </si>
  <si>
    <t>Olfr5</t>
  </si>
  <si>
    <t>Olfr50</t>
  </si>
  <si>
    <t>Olfr502</t>
  </si>
  <si>
    <t>Olfr506</t>
  </si>
  <si>
    <t>Olfr508</t>
  </si>
  <si>
    <t>Olfr509</t>
  </si>
  <si>
    <t>Olfr51</t>
  </si>
  <si>
    <t>Olfr510</t>
  </si>
  <si>
    <t>Olfr513</t>
  </si>
  <si>
    <t>Olfr518</t>
  </si>
  <si>
    <t>Olfr52</t>
  </si>
  <si>
    <t>Olfr520</t>
  </si>
  <si>
    <t>Olfr521</t>
  </si>
  <si>
    <t>Olfr522</t>
  </si>
  <si>
    <t>Olfr523</t>
  </si>
  <si>
    <t>Olfr527</t>
  </si>
  <si>
    <t>Olfr53</t>
  </si>
  <si>
    <t>Olfr530</t>
  </si>
  <si>
    <t>Olfr531</t>
  </si>
  <si>
    <t>Olfr536</t>
  </si>
  <si>
    <t>Olfr539</t>
  </si>
  <si>
    <t>Olfr541</t>
  </si>
  <si>
    <t>Olfr549</t>
  </si>
  <si>
    <t>Olfr550</t>
  </si>
  <si>
    <t>Olfr552</t>
  </si>
  <si>
    <t>Olfr554</t>
  </si>
  <si>
    <t>Olfr557</t>
  </si>
  <si>
    <t>Olfr559</t>
  </si>
  <si>
    <t>Olfr56</t>
  </si>
  <si>
    <t>Olfr561</t>
  </si>
  <si>
    <t>Olfr566</t>
  </si>
  <si>
    <t>Olfr569</t>
  </si>
  <si>
    <t>Olfr57</t>
  </si>
  <si>
    <t>Olfr570</t>
  </si>
  <si>
    <t>Olfr571</t>
  </si>
  <si>
    <t>Olfr572</t>
  </si>
  <si>
    <t>Olfr578</t>
  </si>
  <si>
    <t>Olfr582</t>
  </si>
  <si>
    <t>Olfr584</t>
  </si>
  <si>
    <t>Olfr586</t>
  </si>
  <si>
    <t>Olfr59</t>
  </si>
  <si>
    <t>Olfr593</t>
  </si>
  <si>
    <t>Olfr598</t>
  </si>
  <si>
    <t>Olfr599</t>
  </si>
  <si>
    <t>Olfr6</t>
  </si>
  <si>
    <t>Olfr60</t>
  </si>
  <si>
    <t>Olfr601</t>
  </si>
  <si>
    <t>Olfr608</t>
  </si>
  <si>
    <t>Olfr609</t>
  </si>
  <si>
    <t>Olfr61</t>
  </si>
  <si>
    <t>Olfr610</t>
  </si>
  <si>
    <t>Olfr615</t>
  </si>
  <si>
    <t>Olfr617</t>
  </si>
  <si>
    <t>Olfr62</t>
  </si>
  <si>
    <t>Olfr620</t>
  </si>
  <si>
    <t>Olfr622</t>
  </si>
  <si>
    <t>Olfr629</t>
  </si>
  <si>
    <t>Olfr630</t>
  </si>
  <si>
    <t>Olfr632</t>
  </si>
  <si>
    <t>Olfr633</t>
  </si>
  <si>
    <t>Olfr635</t>
  </si>
  <si>
    <t>Olfr640</t>
  </si>
  <si>
    <t>Olfr641</t>
  </si>
  <si>
    <t>Olfr642</t>
  </si>
  <si>
    <t>Olfr643</t>
  </si>
  <si>
    <t>Olfr648</t>
  </si>
  <si>
    <t>Olfr649</t>
  </si>
  <si>
    <t>Olfr65</t>
  </si>
  <si>
    <t>Olfr651</t>
  </si>
  <si>
    <t>Olfr653</t>
  </si>
  <si>
    <t>Olfr654</t>
  </si>
  <si>
    <t>Olfr655</t>
  </si>
  <si>
    <t>Olfr656</t>
  </si>
  <si>
    <t>Olfr657</t>
  </si>
  <si>
    <t>Olfr659</t>
  </si>
  <si>
    <t>Olfr661</t>
  </si>
  <si>
    <t>Olfr665</t>
  </si>
  <si>
    <t>Olfr666</t>
  </si>
  <si>
    <t>Olfr669</t>
  </si>
  <si>
    <t>Olfr67</t>
  </si>
  <si>
    <t>Olfr672</t>
  </si>
  <si>
    <t>Olfr683</t>
  </si>
  <si>
    <t>Olfr685</t>
  </si>
  <si>
    <t>Olfr69</t>
  </si>
  <si>
    <t>Olfr690</t>
  </si>
  <si>
    <t>Olfr691</t>
  </si>
  <si>
    <t>Olfr692</t>
  </si>
  <si>
    <t>Olfr701</t>
  </si>
  <si>
    <t>Olfr702</t>
  </si>
  <si>
    <t>Olfr703</t>
  </si>
  <si>
    <t>Olfr711</t>
  </si>
  <si>
    <t>Olfr716</t>
  </si>
  <si>
    <t>Olfr722</t>
  </si>
  <si>
    <t>Olfr724</t>
  </si>
  <si>
    <t>Olfr725</t>
  </si>
  <si>
    <t>Olfr726</t>
  </si>
  <si>
    <t>Olfr727</t>
  </si>
  <si>
    <t>Olfr73</t>
  </si>
  <si>
    <t>Olfr731</t>
  </si>
  <si>
    <t>Olfr733</t>
  </si>
  <si>
    <t>Olfr734</t>
  </si>
  <si>
    <t>Olfr735</t>
  </si>
  <si>
    <t>Olfr736</t>
  </si>
  <si>
    <t>Olfr738</t>
  </si>
  <si>
    <t>Olfr739</t>
  </si>
  <si>
    <t>Olfr74</t>
  </si>
  <si>
    <t>Olfr740</t>
  </si>
  <si>
    <t>Olfr744</t>
  </si>
  <si>
    <t>Olfr745</t>
  </si>
  <si>
    <t>Olfr746</t>
  </si>
  <si>
    <t>Olfr747</t>
  </si>
  <si>
    <t>Olfr749</t>
  </si>
  <si>
    <t>Olfr76</t>
  </si>
  <si>
    <t>Olfr770</t>
  </si>
  <si>
    <t>Olfr771</t>
  </si>
  <si>
    <t>Olfr774</t>
  </si>
  <si>
    <t>Olfr777</t>
  </si>
  <si>
    <t>Olfr78</t>
  </si>
  <si>
    <t>Olfr780</t>
  </si>
  <si>
    <t>Olfr782</t>
  </si>
  <si>
    <t>Olfr784</t>
  </si>
  <si>
    <t>Olfr786</t>
  </si>
  <si>
    <t>Olfr788</t>
  </si>
  <si>
    <t>Olfr791</t>
  </si>
  <si>
    <t>Olfr794</t>
  </si>
  <si>
    <t>Olfr796</t>
  </si>
  <si>
    <t>Olfr798</t>
  </si>
  <si>
    <t>Olfr799</t>
  </si>
  <si>
    <t>Olfr800</t>
  </si>
  <si>
    <t>Olfr801</t>
  </si>
  <si>
    <t>Olfr805</t>
  </si>
  <si>
    <t>Olfr811</t>
  </si>
  <si>
    <t>Olfr812</t>
  </si>
  <si>
    <t>Olfr819</t>
  </si>
  <si>
    <t>Olfr820</t>
  </si>
  <si>
    <t>Olfr821</t>
  </si>
  <si>
    <t>Olfr822</t>
  </si>
  <si>
    <t>Olfr825</t>
  </si>
  <si>
    <t>Olfr826</t>
  </si>
  <si>
    <t>Olfr830</t>
  </si>
  <si>
    <t>Olfr832</t>
  </si>
  <si>
    <t>Olfr834</t>
  </si>
  <si>
    <t>Olfr836</t>
  </si>
  <si>
    <t>Olfr837</t>
  </si>
  <si>
    <t>Olfr845</t>
  </si>
  <si>
    <t>Olfr850</t>
  </si>
  <si>
    <t>Olfr860</t>
  </si>
  <si>
    <t>Olfr870</t>
  </si>
  <si>
    <t>Olfr871</t>
  </si>
  <si>
    <t>Olfr872</t>
  </si>
  <si>
    <t>Olfr874</t>
  </si>
  <si>
    <t>Olfr875</t>
  </si>
  <si>
    <t>Olfr876</t>
  </si>
  <si>
    <t>Olfr881</t>
  </si>
  <si>
    <t>Olfr883</t>
  </si>
  <si>
    <t>Olfr884</t>
  </si>
  <si>
    <t>Olfr887</t>
  </si>
  <si>
    <t>Olfr889</t>
  </si>
  <si>
    <t>Olfr891</t>
  </si>
  <si>
    <t>Olfr895</t>
  </si>
  <si>
    <t>Olfr9</t>
  </si>
  <si>
    <t>Olfr90</t>
  </si>
  <si>
    <t>Olfr901</t>
  </si>
  <si>
    <t>Olfr904</t>
  </si>
  <si>
    <t>Olfr910</t>
  </si>
  <si>
    <t>Olfr912</t>
  </si>
  <si>
    <t>Olfr916</t>
  </si>
  <si>
    <t>Olfr918</t>
  </si>
  <si>
    <t>Olfr920</t>
  </si>
  <si>
    <t>Olfr923</t>
  </si>
  <si>
    <t>Olfr933</t>
  </si>
  <si>
    <t>Olfr934</t>
  </si>
  <si>
    <t>Olfr935</t>
  </si>
  <si>
    <t>Olfr937</t>
  </si>
  <si>
    <t>Olfr943</t>
  </si>
  <si>
    <t>Olfr944</t>
  </si>
  <si>
    <t>Olfr951</t>
  </si>
  <si>
    <t>Olfr957</t>
  </si>
  <si>
    <t>Olfr958</t>
  </si>
  <si>
    <t>Olfr96</t>
  </si>
  <si>
    <t>Olfr960</t>
  </si>
  <si>
    <t>Olfr961</t>
  </si>
  <si>
    <t>Olfr965</t>
  </si>
  <si>
    <t>Olfr97</t>
  </si>
  <si>
    <t>Olfr970</t>
  </si>
  <si>
    <t>Olfr972</t>
  </si>
  <si>
    <t>Olfr974</t>
  </si>
  <si>
    <t>Olfr975</t>
  </si>
  <si>
    <t>Olfr976</t>
  </si>
  <si>
    <t>Olfr979</t>
  </si>
  <si>
    <t>Olfr981</t>
  </si>
  <si>
    <t>Olfr982</t>
  </si>
  <si>
    <t>Olfr983</t>
  </si>
  <si>
    <t>Olfr985</t>
  </si>
  <si>
    <t>Olfr986</t>
  </si>
  <si>
    <t>Olfr987</t>
  </si>
  <si>
    <t>Olfr988</t>
  </si>
  <si>
    <t>Olfr99</t>
  </si>
  <si>
    <t>Olfr992</t>
  </si>
  <si>
    <t>FoldLuciferaseInduction3uM</t>
  </si>
  <si>
    <t>FoldLuciferaseInduction30uM</t>
  </si>
  <si>
    <t>FoldLuciferaseInduction30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Alignment="1"/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A5E61-2244-429C-B702-D4B0BBF23AA9}">
  <dimension ref="A1:L517"/>
  <sheetViews>
    <sheetView tabSelected="1" workbookViewId="0">
      <selection activeCell="O12" sqref="O12"/>
    </sheetView>
  </sheetViews>
  <sheetFormatPr defaultRowHeight="15.75" x14ac:dyDescent="0.25"/>
  <cols>
    <col min="1" max="1" width="11" customWidth="1"/>
    <col min="2" max="9" width="10.875" style="1" customWidth="1"/>
    <col min="10" max="257" width="11" customWidth="1"/>
    <col min="258" max="265" width="10.875" customWidth="1"/>
    <col min="266" max="513" width="11" customWidth="1"/>
    <col min="514" max="521" width="10.875" customWidth="1"/>
    <col min="522" max="769" width="11" customWidth="1"/>
    <col min="770" max="777" width="10.875" customWidth="1"/>
    <col min="778" max="1025" width="11" customWidth="1"/>
    <col min="1026" max="1033" width="10.875" customWidth="1"/>
    <col min="1034" max="1281" width="11" customWidth="1"/>
    <col min="1282" max="1289" width="10.875" customWidth="1"/>
    <col min="1290" max="1537" width="11" customWidth="1"/>
    <col min="1538" max="1545" width="10.875" customWidth="1"/>
    <col min="1546" max="1793" width="11" customWidth="1"/>
    <col min="1794" max="1801" width="10.875" customWidth="1"/>
    <col min="1802" max="2049" width="11" customWidth="1"/>
    <col min="2050" max="2057" width="10.875" customWidth="1"/>
    <col min="2058" max="2305" width="11" customWidth="1"/>
    <col min="2306" max="2313" width="10.875" customWidth="1"/>
    <col min="2314" max="2561" width="11" customWidth="1"/>
    <col min="2562" max="2569" width="10.875" customWidth="1"/>
    <col min="2570" max="2817" width="11" customWidth="1"/>
    <col min="2818" max="2825" width="10.875" customWidth="1"/>
    <col min="2826" max="3073" width="11" customWidth="1"/>
    <col min="3074" max="3081" width="10.875" customWidth="1"/>
    <col min="3082" max="3329" width="11" customWidth="1"/>
    <col min="3330" max="3337" width="10.875" customWidth="1"/>
    <col min="3338" max="3585" width="11" customWidth="1"/>
    <col min="3586" max="3593" width="10.875" customWidth="1"/>
    <col min="3594" max="3841" width="11" customWidth="1"/>
    <col min="3842" max="3849" width="10.875" customWidth="1"/>
    <col min="3850" max="4097" width="11" customWidth="1"/>
    <col min="4098" max="4105" width="10.875" customWidth="1"/>
    <col min="4106" max="4353" width="11" customWidth="1"/>
    <col min="4354" max="4361" width="10.875" customWidth="1"/>
    <col min="4362" max="4609" width="11" customWidth="1"/>
    <col min="4610" max="4617" width="10.875" customWidth="1"/>
    <col min="4618" max="4865" width="11" customWidth="1"/>
    <col min="4866" max="4873" width="10.875" customWidth="1"/>
    <col min="4874" max="5121" width="11" customWidth="1"/>
    <col min="5122" max="5129" width="10.875" customWidth="1"/>
    <col min="5130" max="5377" width="11" customWidth="1"/>
    <col min="5378" max="5385" width="10.875" customWidth="1"/>
    <col min="5386" max="5633" width="11" customWidth="1"/>
    <col min="5634" max="5641" width="10.875" customWidth="1"/>
    <col min="5642" max="5889" width="11" customWidth="1"/>
    <col min="5890" max="5897" width="10.875" customWidth="1"/>
    <col min="5898" max="6145" width="11" customWidth="1"/>
    <col min="6146" max="6153" width="10.875" customWidth="1"/>
    <col min="6154" max="6401" width="11" customWidth="1"/>
    <col min="6402" max="6409" width="10.875" customWidth="1"/>
    <col min="6410" max="6657" width="11" customWidth="1"/>
    <col min="6658" max="6665" width="10.875" customWidth="1"/>
    <col min="6666" max="6913" width="11" customWidth="1"/>
    <col min="6914" max="6921" width="10.875" customWidth="1"/>
    <col min="6922" max="7169" width="11" customWidth="1"/>
    <col min="7170" max="7177" width="10.875" customWidth="1"/>
    <col min="7178" max="7425" width="11" customWidth="1"/>
    <col min="7426" max="7433" width="10.875" customWidth="1"/>
    <col min="7434" max="7681" width="11" customWidth="1"/>
    <col min="7682" max="7689" width="10.875" customWidth="1"/>
    <col min="7690" max="7937" width="11" customWidth="1"/>
    <col min="7938" max="7945" width="10.875" customWidth="1"/>
    <col min="7946" max="8193" width="11" customWidth="1"/>
    <col min="8194" max="8201" width="10.875" customWidth="1"/>
    <col min="8202" max="8449" width="11" customWidth="1"/>
    <col min="8450" max="8457" width="10.875" customWidth="1"/>
    <col min="8458" max="8705" width="11" customWidth="1"/>
    <col min="8706" max="8713" width="10.875" customWidth="1"/>
    <col min="8714" max="8961" width="11" customWidth="1"/>
    <col min="8962" max="8969" width="10.875" customWidth="1"/>
    <col min="8970" max="9217" width="11" customWidth="1"/>
    <col min="9218" max="9225" width="10.875" customWidth="1"/>
    <col min="9226" max="9473" width="11" customWidth="1"/>
    <col min="9474" max="9481" width="10.875" customWidth="1"/>
    <col min="9482" max="9729" width="11" customWidth="1"/>
    <col min="9730" max="9737" width="10.875" customWidth="1"/>
    <col min="9738" max="9985" width="11" customWidth="1"/>
    <col min="9986" max="9993" width="10.875" customWidth="1"/>
    <col min="9994" max="10241" width="11" customWidth="1"/>
    <col min="10242" max="10249" width="10.875" customWidth="1"/>
    <col min="10250" max="10497" width="11" customWidth="1"/>
    <col min="10498" max="10505" width="10.875" customWidth="1"/>
    <col min="10506" max="10753" width="11" customWidth="1"/>
    <col min="10754" max="10761" width="10.875" customWidth="1"/>
    <col min="10762" max="11009" width="11" customWidth="1"/>
    <col min="11010" max="11017" width="10.875" customWidth="1"/>
    <col min="11018" max="11265" width="11" customWidth="1"/>
    <col min="11266" max="11273" width="10.875" customWidth="1"/>
    <col min="11274" max="11521" width="11" customWidth="1"/>
    <col min="11522" max="11529" width="10.875" customWidth="1"/>
    <col min="11530" max="11777" width="11" customWidth="1"/>
    <col min="11778" max="11785" width="10.875" customWidth="1"/>
    <col min="11786" max="12033" width="11" customWidth="1"/>
    <col min="12034" max="12041" width="10.875" customWidth="1"/>
    <col min="12042" max="12289" width="11" customWidth="1"/>
    <col min="12290" max="12297" width="10.875" customWidth="1"/>
    <col min="12298" max="12545" width="11" customWidth="1"/>
    <col min="12546" max="12553" width="10.875" customWidth="1"/>
    <col min="12554" max="12801" width="11" customWidth="1"/>
    <col min="12802" max="12809" width="10.875" customWidth="1"/>
    <col min="12810" max="13057" width="11" customWidth="1"/>
    <col min="13058" max="13065" width="10.875" customWidth="1"/>
    <col min="13066" max="13313" width="11" customWidth="1"/>
    <col min="13314" max="13321" width="10.875" customWidth="1"/>
    <col min="13322" max="13569" width="11" customWidth="1"/>
    <col min="13570" max="13577" width="10.875" customWidth="1"/>
    <col min="13578" max="13825" width="11" customWidth="1"/>
    <col min="13826" max="13833" width="10.875" customWidth="1"/>
    <col min="13834" max="14081" width="11" customWidth="1"/>
    <col min="14082" max="14089" width="10.875" customWidth="1"/>
    <col min="14090" max="14337" width="11" customWidth="1"/>
    <col min="14338" max="14345" width="10.875" customWidth="1"/>
    <col min="14346" max="14593" width="11" customWidth="1"/>
    <col min="14594" max="14601" width="10.875" customWidth="1"/>
    <col min="14602" max="14849" width="11" customWidth="1"/>
    <col min="14850" max="14857" width="10.875" customWidth="1"/>
    <col min="14858" max="15105" width="11" customWidth="1"/>
    <col min="15106" max="15113" width="10.875" customWidth="1"/>
    <col min="15114" max="15361" width="11" customWidth="1"/>
    <col min="15362" max="15369" width="10.875" customWidth="1"/>
    <col min="15370" max="15617" width="11" customWidth="1"/>
    <col min="15618" max="15625" width="10.875" customWidth="1"/>
    <col min="15626" max="15873" width="11" customWidth="1"/>
    <col min="15874" max="15881" width="10.875" customWidth="1"/>
    <col min="15882" max="16129" width="11" customWidth="1"/>
    <col min="16130" max="16137" width="10.875" customWidth="1"/>
    <col min="16138" max="16384" width="11" customWidth="1"/>
  </cols>
  <sheetData>
    <row r="1" spans="1:12" s="2" customFormat="1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2</v>
      </c>
      <c r="F1" s="3" t="s">
        <v>4</v>
      </c>
      <c r="G1" s="3" t="s">
        <v>2</v>
      </c>
      <c r="H1" s="3" t="s">
        <v>5</v>
      </c>
      <c r="I1" s="3" t="s">
        <v>2</v>
      </c>
      <c r="J1" s="2" t="s">
        <v>522</v>
      </c>
      <c r="K1" s="2" t="s">
        <v>523</v>
      </c>
      <c r="L1" s="2" t="s">
        <v>524</v>
      </c>
    </row>
    <row r="2" spans="1:12" x14ac:dyDescent="0.25">
      <c r="A2" t="s">
        <v>6</v>
      </c>
      <c r="B2" s="1">
        <v>0.27266057478519401</v>
      </c>
      <c r="C2" s="1">
        <f>-LOG(B2,10)</f>
        <v>0.56437765410480534</v>
      </c>
      <c r="D2" s="1">
        <v>1</v>
      </c>
      <c r="E2" s="1">
        <f>-LOG(D2,10)</f>
        <v>0</v>
      </c>
      <c r="F2" s="1">
        <v>0.82939175456709002</v>
      </c>
      <c r="G2" s="1">
        <f>-LOG(F2,10)</f>
        <v>8.1240286507344162E-2</v>
      </c>
      <c r="H2" s="1">
        <v>0.16688303400000001</v>
      </c>
      <c r="I2" s="1">
        <f>-LOG(H2,10)</f>
        <v>0.7775878131991818</v>
      </c>
      <c r="J2">
        <v>1.25606847193466</v>
      </c>
      <c r="K2">
        <v>1.0181968316771099</v>
      </c>
      <c r="L2">
        <v>-0.40697968762430198</v>
      </c>
    </row>
    <row r="3" spans="1:12" x14ac:dyDescent="0.25">
      <c r="A3" t="s">
        <v>7</v>
      </c>
      <c r="B3" s="1">
        <v>0.62053037919718701</v>
      </c>
      <c r="C3" s="1">
        <f t="shared" ref="C3:C66" si="0">-LOG(B3,10)</f>
        <v>0.20723695196582936</v>
      </c>
      <c r="D3" s="1">
        <v>1</v>
      </c>
      <c r="E3" s="1">
        <f t="shared" ref="E3:E66" si="1">-LOG(D3,10)</f>
        <v>0</v>
      </c>
      <c r="F3" s="1">
        <v>0.63150601170466902</v>
      </c>
      <c r="G3" s="1">
        <f t="shared" ref="G3:G66" si="2">-LOG(F3,10)</f>
        <v>0.19962251076543999</v>
      </c>
      <c r="H3" s="1">
        <v>0.78668115299999997</v>
      </c>
      <c r="I3" s="1">
        <f t="shared" ref="I3:I66" si="3">-LOG(H3,10)</f>
        <v>0.10420125436391588</v>
      </c>
      <c r="J3">
        <v>-0.28360646750156299</v>
      </c>
      <c r="K3">
        <v>-0.132600500832907</v>
      </c>
      <c r="L3">
        <v>-0.60482132613417805</v>
      </c>
    </row>
    <row r="4" spans="1:12" x14ac:dyDescent="0.25">
      <c r="A4" t="s">
        <v>8</v>
      </c>
      <c r="B4" s="1">
        <v>1</v>
      </c>
      <c r="C4" s="1">
        <f t="shared" si="0"/>
        <v>0</v>
      </c>
      <c r="D4" s="1">
        <v>1</v>
      </c>
      <c r="E4" s="1">
        <f t="shared" si="1"/>
        <v>0</v>
      </c>
      <c r="F4" s="1">
        <v>0.51172462046392497</v>
      </c>
      <c r="G4" s="1">
        <f t="shared" si="2"/>
        <v>0.2909636874359402</v>
      </c>
      <c r="H4" s="1">
        <v>1</v>
      </c>
      <c r="I4" s="1">
        <f t="shared" si="3"/>
        <v>0</v>
      </c>
      <c r="J4">
        <v>1.0180477811258699</v>
      </c>
      <c r="K4">
        <v>1.6525569090819401</v>
      </c>
      <c r="L4">
        <v>1.0373978532677299</v>
      </c>
    </row>
    <row r="5" spans="1:12" x14ac:dyDescent="0.25">
      <c r="A5" t="s">
        <v>9</v>
      </c>
      <c r="B5" s="1">
        <v>0.27266057478519401</v>
      </c>
      <c r="C5" s="1">
        <f t="shared" si="0"/>
        <v>0.56437765410480534</v>
      </c>
      <c r="D5" s="1">
        <v>0.80912178906853105</v>
      </c>
      <c r="E5" s="1">
        <f t="shared" si="1"/>
        <v>9.1986103431557664E-2</v>
      </c>
      <c r="F5" s="1">
        <v>0.68294534069022605</v>
      </c>
      <c r="G5" s="1">
        <f t="shared" si="2"/>
        <v>0.16561405354619096</v>
      </c>
      <c r="H5" s="1">
        <v>0.15030877000000001</v>
      </c>
      <c r="I5" s="1">
        <f t="shared" si="3"/>
        <v>0.82301567908381679</v>
      </c>
      <c r="J5">
        <v>-1.0578260097893799</v>
      </c>
      <c r="K5">
        <v>8.7190367685483203E-2</v>
      </c>
      <c r="L5">
        <v>5.2063796602233001</v>
      </c>
    </row>
    <row r="6" spans="1:12" x14ac:dyDescent="0.25">
      <c r="A6" t="s">
        <v>10</v>
      </c>
      <c r="B6" s="1">
        <v>0.89158566414525897</v>
      </c>
      <c r="C6" s="1">
        <f t="shared" si="0"/>
        <v>4.9836923180428275E-2</v>
      </c>
      <c r="D6" s="1">
        <v>0.98710534127595195</v>
      </c>
      <c r="E6" s="1">
        <f t="shared" si="1"/>
        <v>5.6364980966628671E-3</v>
      </c>
      <c r="F6" s="1">
        <v>0.83672658471223205</v>
      </c>
      <c r="G6" s="1">
        <f t="shared" si="2"/>
        <v>7.7416432268729546E-2</v>
      </c>
      <c r="H6" s="1">
        <v>0.94995774899999996</v>
      </c>
      <c r="I6" s="1">
        <f t="shared" si="3"/>
        <v>2.2295710273477334E-2</v>
      </c>
      <c r="J6">
        <v>0.92551876082267004</v>
      </c>
      <c r="K6">
        <v>3.8009690939460099</v>
      </c>
      <c r="L6">
        <v>9.2320082463147202</v>
      </c>
    </row>
    <row r="7" spans="1:12" x14ac:dyDescent="0.25">
      <c r="A7" t="s">
        <v>11</v>
      </c>
      <c r="B7" s="1">
        <v>0.84918881355863696</v>
      </c>
      <c r="C7" s="1">
        <f t="shared" si="0"/>
        <v>7.0995735469009585E-2</v>
      </c>
      <c r="D7" s="1">
        <v>1</v>
      </c>
      <c r="E7" s="1">
        <f t="shared" si="1"/>
        <v>0</v>
      </c>
      <c r="F7" s="1">
        <v>0.57850920712861298</v>
      </c>
      <c r="G7" s="1">
        <f t="shared" si="2"/>
        <v>0.2376897247445027</v>
      </c>
      <c r="H7" s="1">
        <v>1</v>
      </c>
      <c r="I7" s="1">
        <f t="shared" si="3"/>
        <v>0</v>
      </c>
      <c r="J7">
        <v>1.33559111519184</v>
      </c>
      <c r="K7">
        <v>1.72854393899349</v>
      </c>
      <c r="L7">
        <v>0.64647561972216905</v>
      </c>
    </row>
    <row r="8" spans="1:12" x14ac:dyDescent="0.25">
      <c r="A8" t="s">
        <v>12</v>
      </c>
      <c r="B8" s="1">
        <v>0.84918881355863696</v>
      </c>
      <c r="C8" s="1">
        <f t="shared" si="0"/>
        <v>7.0995735469009585E-2</v>
      </c>
      <c r="D8" s="1">
        <v>1</v>
      </c>
      <c r="E8" s="1">
        <f t="shared" si="1"/>
        <v>0</v>
      </c>
      <c r="F8" s="1">
        <v>0.68734153734381997</v>
      </c>
      <c r="G8" s="1">
        <f t="shared" si="2"/>
        <v>0.16282741006427873</v>
      </c>
      <c r="H8" s="1">
        <v>0.849509705</v>
      </c>
      <c r="I8" s="1">
        <f t="shared" si="3"/>
        <v>7.0831655283609879E-2</v>
      </c>
      <c r="J8">
        <v>-3.4977078212997503E-2</v>
      </c>
      <c r="K8">
        <v>-0.26190238699080198</v>
      </c>
      <c r="L8">
        <v>0.536447553325613</v>
      </c>
    </row>
    <row r="9" spans="1:12" x14ac:dyDescent="0.25">
      <c r="A9" t="s">
        <v>13</v>
      </c>
      <c r="B9" s="1">
        <v>0.84918881355863696</v>
      </c>
      <c r="C9" s="1">
        <f t="shared" si="0"/>
        <v>7.0995735469009585E-2</v>
      </c>
      <c r="D9" s="1">
        <v>1</v>
      </c>
      <c r="E9" s="1">
        <f t="shared" si="1"/>
        <v>0</v>
      </c>
      <c r="F9" s="1">
        <v>0.37472960543387002</v>
      </c>
      <c r="G9" s="1">
        <f t="shared" si="2"/>
        <v>0.4262819942063098</v>
      </c>
      <c r="H9" s="1">
        <v>0.96877175800000004</v>
      </c>
      <c r="I9" s="1">
        <f t="shared" si="3"/>
        <v>1.3778530397145104E-2</v>
      </c>
      <c r="J9">
        <v>-0.74965135730563104</v>
      </c>
      <c r="K9">
        <v>0.31838691895808802</v>
      </c>
      <c r="L9">
        <v>-1.0144894413305401</v>
      </c>
    </row>
    <row r="10" spans="1:12" x14ac:dyDescent="0.25">
      <c r="A10" t="s">
        <v>14</v>
      </c>
      <c r="B10" s="1">
        <v>1</v>
      </c>
      <c r="C10" s="1">
        <f t="shared" si="0"/>
        <v>0</v>
      </c>
      <c r="D10" s="1">
        <v>1</v>
      </c>
      <c r="E10" s="1">
        <f t="shared" si="1"/>
        <v>0</v>
      </c>
      <c r="F10" s="1">
        <v>0.42802581800904199</v>
      </c>
      <c r="G10" s="1">
        <f t="shared" si="2"/>
        <v>0.36853003406933277</v>
      </c>
      <c r="H10" s="1">
        <v>0.56238256600000003</v>
      </c>
      <c r="I10" s="1">
        <f t="shared" si="3"/>
        <v>0.2499681510169581</v>
      </c>
      <c r="J10">
        <v>-1.0037696931331099</v>
      </c>
      <c r="K10">
        <v>-0.79793539931792101</v>
      </c>
      <c r="L10">
        <v>-0.73054571910600297</v>
      </c>
    </row>
    <row r="11" spans="1:12" x14ac:dyDescent="0.25">
      <c r="A11" t="s">
        <v>15</v>
      </c>
      <c r="B11" s="1">
        <v>0.89158566414525897</v>
      </c>
      <c r="C11" s="1">
        <f t="shared" si="0"/>
        <v>4.9836923180428275E-2</v>
      </c>
      <c r="D11" s="1">
        <v>1</v>
      </c>
      <c r="E11" s="1">
        <f t="shared" si="1"/>
        <v>0</v>
      </c>
      <c r="F11" s="1">
        <v>0.74012737585066102</v>
      </c>
      <c r="G11" s="1">
        <f t="shared" si="2"/>
        <v>0.13069353179790039</v>
      </c>
      <c r="H11" s="1">
        <v>0.57294867400000005</v>
      </c>
      <c r="I11" s="1">
        <f t="shared" si="3"/>
        <v>0.24188428134320111</v>
      </c>
      <c r="J11">
        <v>-0.170913661424794</v>
      </c>
      <c r="K11">
        <v>0.25325624213196501</v>
      </c>
      <c r="L11">
        <v>-7.8521398269054701E-2</v>
      </c>
    </row>
    <row r="12" spans="1:12" x14ac:dyDescent="0.25">
      <c r="A12" t="s">
        <v>16</v>
      </c>
      <c r="B12" s="1">
        <v>0.603242877471732</v>
      </c>
      <c r="C12" s="1">
        <f t="shared" si="0"/>
        <v>0.21950779713237201</v>
      </c>
      <c r="D12" s="1">
        <v>1</v>
      </c>
      <c r="E12" s="1">
        <f t="shared" si="1"/>
        <v>0</v>
      </c>
      <c r="F12" s="1">
        <v>0.73724292061598595</v>
      </c>
      <c r="G12" s="1">
        <f t="shared" si="2"/>
        <v>0.13238938907412859</v>
      </c>
      <c r="H12" s="1">
        <v>2.6759067000000001E-2</v>
      </c>
      <c r="I12" s="1">
        <f t="shared" si="3"/>
        <v>1.5725290330497848</v>
      </c>
      <c r="J12">
        <v>-1.14747324215393</v>
      </c>
      <c r="K12">
        <v>-1.1266416048313499</v>
      </c>
      <c r="L12">
        <v>-0.62090861445103995</v>
      </c>
    </row>
    <row r="13" spans="1:12" x14ac:dyDescent="0.25">
      <c r="A13" t="s">
        <v>17</v>
      </c>
      <c r="B13" s="1">
        <v>1</v>
      </c>
      <c r="C13" s="1">
        <f t="shared" si="0"/>
        <v>0</v>
      </c>
      <c r="D13" s="1">
        <v>2.35756483405022E-6</v>
      </c>
      <c r="E13" s="1">
        <f t="shared" si="1"/>
        <v>5.6275363551407587</v>
      </c>
      <c r="F13" s="1">
        <v>4.9369261820189497E-2</v>
      </c>
      <c r="G13" s="1">
        <f t="shared" si="2"/>
        <v>1.3065433663963304</v>
      </c>
      <c r="H13" s="1">
        <v>0.62970245999999996</v>
      </c>
      <c r="I13" s="1">
        <f t="shared" si="3"/>
        <v>0.20086461007678635</v>
      </c>
      <c r="J13">
        <v>-0.55511216896295701</v>
      </c>
      <c r="K13">
        <v>0.57447852227127905</v>
      </c>
      <c r="L13">
        <v>0.95348246260224601</v>
      </c>
    </row>
    <row r="14" spans="1:12" x14ac:dyDescent="0.25">
      <c r="A14" t="s">
        <v>18</v>
      </c>
      <c r="B14" s="1">
        <v>0.84918881355863696</v>
      </c>
      <c r="C14" s="1">
        <f t="shared" si="0"/>
        <v>7.0995735469009585E-2</v>
      </c>
      <c r="D14" s="1">
        <v>1</v>
      </c>
      <c r="E14" s="1">
        <f t="shared" si="1"/>
        <v>0</v>
      </c>
      <c r="F14" s="1">
        <v>0.79459280252050501</v>
      </c>
      <c r="G14" s="1">
        <f t="shared" si="2"/>
        <v>9.9855373133896835E-2</v>
      </c>
      <c r="H14" s="1">
        <v>0.934134617</v>
      </c>
      <c r="I14" s="1">
        <f t="shared" si="3"/>
        <v>2.9590533611960266E-2</v>
      </c>
      <c r="J14">
        <v>1.73920890659927</v>
      </c>
      <c r="K14">
        <v>10.474616140206701</v>
      </c>
      <c r="L14">
        <v>23.892072412754999</v>
      </c>
    </row>
    <row r="15" spans="1:12" x14ac:dyDescent="0.25">
      <c r="A15" t="s">
        <v>19</v>
      </c>
      <c r="B15" s="1">
        <v>0.65930542662124703</v>
      </c>
      <c r="C15" s="1">
        <f t="shared" si="0"/>
        <v>0.18091334964388422</v>
      </c>
      <c r="D15" s="1">
        <v>0.90071508246359799</v>
      </c>
      <c r="E15" s="1">
        <f t="shared" si="1"/>
        <v>4.541256493929801E-2</v>
      </c>
      <c r="F15" s="1">
        <v>0.70472852900880001</v>
      </c>
      <c r="G15" s="1">
        <f t="shared" si="2"/>
        <v>0.15197814692148415</v>
      </c>
      <c r="H15" s="1">
        <v>0.23921326800000001</v>
      </c>
      <c r="I15" s="1">
        <f t="shared" si="3"/>
        <v>0.62121473580661268</v>
      </c>
      <c r="J15">
        <v>-0.74514893181886499</v>
      </c>
      <c r="K15">
        <v>-0.75628034276202605</v>
      </c>
      <c r="L15">
        <v>-4.0723269807701697E-2</v>
      </c>
    </row>
    <row r="16" spans="1:12" x14ac:dyDescent="0.25">
      <c r="A16" t="s">
        <v>20</v>
      </c>
      <c r="B16" s="1">
        <v>0.89158566414525897</v>
      </c>
      <c r="C16" s="1">
        <f t="shared" si="0"/>
        <v>4.9836923180428275E-2</v>
      </c>
      <c r="D16" s="1">
        <v>1</v>
      </c>
      <c r="E16" s="1">
        <f t="shared" si="1"/>
        <v>0</v>
      </c>
      <c r="F16" s="1">
        <v>0.77421511454423897</v>
      </c>
      <c r="G16" s="1">
        <f t="shared" si="2"/>
        <v>0.11113835445973368</v>
      </c>
      <c r="H16" s="1">
        <v>0.99945680199999998</v>
      </c>
      <c r="I16" s="1">
        <f t="shared" si="3"/>
        <v>2.3597198954109402E-4</v>
      </c>
      <c r="J16">
        <v>0.281476686301881</v>
      </c>
      <c r="K16">
        <v>1.3688013716120699</v>
      </c>
      <c r="L16">
        <v>1.04966790664655</v>
      </c>
    </row>
    <row r="17" spans="1:12" x14ac:dyDescent="0.25">
      <c r="A17" t="s">
        <v>21</v>
      </c>
      <c r="B17" s="1">
        <v>0.677172419330345</v>
      </c>
      <c r="C17" s="1">
        <f t="shared" si="0"/>
        <v>0.16930073865608042</v>
      </c>
      <c r="D17" s="1">
        <v>1</v>
      </c>
      <c r="E17" s="1">
        <f t="shared" si="1"/>
        <v>0</v>
      </c>
      <c r="F17" s="1">
        <v>0.806563457681584</v>
      </c>
      <c r="G17" s="1">
        <f t="shared" si="2"/>
        <v>9.3361458111621221E-2</v>
      </c>
      <c r="H17" s="1">
        <v>0.78668115299999997</v>
      </c>
      <c r="I17" s="1">
        <f t="shared" si="3"/>
        <v>0.10420125436391588</v>
      </c>
      <c r="J17">
        <v>-1.01911398844165</v>
      </c>
      <c r="K17">
        <v>-0.76001749096961102</v>
      </c>
      <c r="L17">
        <v>-1.0684903547701201</v>
      </c>
    </row>
    <row r="18" spans="1:12" x14ac:dyDescent="0.25">
      <c r="A18" t="s">
        <v>22</v>
      </c>
      <c r="B18" s="1">
        <v>0.90529586550709895</v>
      </c>
      <c r="C18" s="1">
        <f t="shared" si="0"/>
        <v>4.3209463051080962E-2</v>
      </c>
      <c r="D18" s="1">
        <v>1</v>
      </c>
      <c r="E18" s="1">
        <f t="shared" si="1"/>
        <v>0</v>
      </c>
      <c r="F18" s="1">
        <v>0.553031742728465</v>
      </c>
      <c r="G18" s="1">
        <f t="shared" si="2"/>
        <v>0.25724994049245886</v>
      </c>
      <c r="H18" s="1">
        <v>0.88950958400000002</v>
      </c>
      <c r="I18" s="1">
        <f t="shared" si="3"/>
        <v>5.0849368259211512E-2</v>
      </c>
      <c r="J18">
        <v>0.33709717701554298</v>
      </c>
      <c r="K18">
        <v>4.1911683852268497E-2</v>
      </c>
      <c r="L18">
        <v>-0.55488340183461804</v>
      </c>
    </row>
    <row r="19" spans="1:12" x14ac:dyDescent="0.25">
      <c r="A19" t="s">
        <v>23</v>
      </c>
      <c r="B19" s="1">
        <v>0.73514081792115404</v>
      </c>
      <c r="C19" s="1">
        <f t="shared" si="0"/>
        <v>0.13362946283633975</v>
      </c>
      <c r="D19" s="1">
        <v>1</v>
      </c>
      <c r="E19" s="1">
        <f t="shared" si="1"/>
        <v>0</v>
      </c>
      <c r="F19" s="1">
        <v>0.75030575826396295</v>
      </c>
      <c r="G19" s="1">
        <f t="shared" si="2"/>
        <v>0.12476172051948951</v>
      </c>
      <c r="H19" s="1">
        <v>1.4128412999999999E-2</v>
      </c>
      <c r="I19" s="1">
        <f t="shared" si="3"/>
        <v>1.8499066183390267</v>
      </c>
      <c r="J19">
        <v>-1.5639059365578301</v>
      </c>
      <c r="K19">
        <v>-1.76456982369171</v>
      </c>
      <c r="L19">
        <v>0.128639429955652</v>
      </c>
    </row>
    <row r="20" spans="1:12" x14ac:dyDescent="0.25">
      <c r="A20" t="s">
        <v>24</v>
      </c>
      <c r="B20" s="1">
        <v>0.85298648630479201</v>
      </c>
      <c r="C20" s="1">
        <f t="shared" si="0"/>
        <v>6.9057849219052336E-2</v>
      </c>
      <c r="D20" s="1">
        <v>0.98710534127595195</v>
      </c>
      <c r="E20" s="1">
        <f t="shared" si="1"/>
        <v>5.6364980966628671E-3</v>
      </c>
      <c r="F20" s="1">
        <v>0.91737429225407796</v>
      </c>
      <c r="G20" s="1">
        <f t="shared" si="2"/>
        <v>3.7453434346428123E-2</v>
      </c>
      <c r="H20" s="1">
        <v>4.3398291999999998E-2</v>
      </c>
      <c r="I20" s="1">
        <f t="shared" si="3"/>
        <v>1.3625273624131042</v>
      </c>
      <c r="J20">
        <v>-0.68519942594289796</v>
      </c>
      <c r="K20">
        <v>1.4019307725580401</v>
      </c>
      <c r="L20">
        <v>0.52759672511440203</v>
      </c>
    </row>
    <row r="21" spans="1:12" x14ac:dyDescent="0.25">
      <c r="A21" t="s">
        <v>25</v>
      </c>
      <c r="B21" s="1">
        <v>1</v>
      </c>
      <c r="C21" s="1">
        <f t="shared" si="0"/>
        <v>0</v>
      </c>
      <c r="D21" s="1">
        <v>1</v>
      </c>
      <c r="E21" s="1">
        <f t="shared" si="1"/>
        <v>0</v>
      </c>
      <c r="F21" s="1">
        <v>0.87589606748569304</v>
      </c>
      <c r="G21" s="1">
        <f t="shared" si="2"/>
        <v>5.7547423506931976E-2</v>
      </c>
      <c r="H21" s="1">
        <v>2.4222615999999999E-2</v>
      </c>
      <c r="I21" s="1">
        <f t="shared" si="3"/>
        <v>1.6157789556185127</v>
      </c>
      <c r="J21">
        <v>0.39053655222485001</v>
      </c>
      <c r="K21">
        <v>-0.23586757209190201</v>
      </c>
      <c r="L21">
        <v>-0.71945202218156901</v>
      </c>
    </row>
    <row r="22" spans="1:12" x14ac:dyDescent="0.25">
      <c r="A22" t="s">
        <v>26</v>
      </c>
      <c r="B22" s="1">
        <v>0.94370783964790395</v>
      </c>
      <c r="C22" s="1">
        <f t="shared" si="0"/>
        <v>2.5162437129394935E-2</v>
      </c>
      <c r="D22" s="1">
        <v>1</v>
      </c>
      <c r="E22" s="1">
        <f t="shared" si="1"/>
        <v>0</v>
      </c>
      <c r="F22" s="1">
        <v>0.70472852900880001</v>
      </c>
      <c r="G22" s="1">
        <f t="shared" si="2"/>
        <v>0.15197814692148415</v>
      </c>
      <c r="H22" s="1">
        <v>3.8999999999999999E-5</v>
      </c>
      <c r="I22" s="1">
        <f t="shared" si="3"/>
        <v>4.4089353929735005</v>
      </c>
      <c r="J22">
        <v>-6.3861123954605299</v>
      </c>
      <c r="K22">
        <v>-3.9458296324698199</v>
      </c>
      <c r="L22">
        <v>-1.2748977339140299</v>
      </c>
    </row>
    <row r="23" spans="1:12" x14ac:dyDescent="0.25">
      <c r="A23" t="s">
        <v>27</v>
      </c>
      <c r="B23" s="1">
        <v>1</v>
      </c>
      <c r="C23" s="1">
        <f t="shared" si="0"/>
        <v>0</v>
      </c>
      <c r="D23" s="1">
        <v>1</v>
      </c>
      <c r="E23" s="1">
        <f t="shared" si="1"/>
        <v>0</v>
      </c>
      <c r="F23" s="1">
        <v>0.99646624518956195</v>
      </c>
      <c r="G23" s="1">
        <f t="shared" si="2"/>
        <v>1.5374082291236251E-3</v>
      </c>
      <c r="H23" s="1">
        <v>3.0088559999999999E-3</v>
      </c>
      <c r="I23" s="1">
        <f t="shared" si="3"/>
        <v>2.5215985965410339</v>
      </c>
      <c r="J23">
        <v>-4.40178317668353</v>
      </c>
      <c r="K23">
        <v>-4.8709398724494699</v>
      </c>
      <c r="L23">
        <v>-0.20866720515478801</v>
      </c>
    </row>
    <row r="24" spans="1:12" x14ac:dyDescent="0.25">
      <c r="A24" t="s">
        <v>28</v>
      </c>
      <c r="B24" s="1">
        <v>0.99463660236329199</v>
      </c>
      <c r="C24" s="1">
        <f t="shared" si="0"/>
        <v>2.3355628879174421E-3</v>
      </c>
      <c r="D24" s="1">
        <v>0.98710534127595195</v>
      </c>
      <c r="E24" s="1">
        <f t="shared" si="1"/>
        <v>5.6364980966628671E-3</v>
      </c>
      <c r="F24" s="1">
        <v>0.63150601170466902</v>
      </c>
      <c r="G24" s="1">
        <f t="shared" si="2"/>
        <v>0.19962251076543999</v>
      </c>
      <c r="H24" s="1">
        <v>0.39015360900000001</v>
      </c>
      <c r="I24" s="1">
        <f t="shared" si="3"/>
        <v>0.40876437141784</v>
      </c>
      <c r="J24">
        <v>-0.51561350757612101</v>
      </c>
      <c r="K24">
        <v>-0.42984809802421098</v>
      </c>
      <c r="L24">
        <v>1.59924670159645E-2</v>
      </c>
    </row>
    <row r="25" spans="1:12" x14ac:dyDescent="0.25">
      <c r="A25" t="s">
        <v>29</v>
      </c>
      <c r="B25" s="1">
        <v>0.95720174630006105</v>
      </c>
      <c r="C25" s="1">
        <f t="shared" si="0"/>
        <v>1.8996517739556747E-2</v>
      </c>
      <c r="D25" s="1">
        <v>1</v>
      </c>
      <c r="E25" s="1">
        <f t="shared" si="1"/>
        <v>0</v>
      </c>
      <c r="F25" s="1">
        <v>0.66595778308462705</v>
      </c>
      <c r="G25" s="1">
        <f t="shared" si="2"/>
        <v>0.17655330109173639</v>
      </c>
      <c r="H25" s="1">
        <v>2.7757186999999999E-2</v>
      </c>
      <c r="I25" s="1">
        <f t="shared" si="3"/>
        <v>1.5566245487459811</v>
      </c>
      <c r="J25">
        <v>0.473440423269267</v>
      </c>
      <c r="K25">
        <v>2.42640264850924</v>
      </c>
      <c r="L25">
        <v>9.0968248951099202</v>
      </c>
    </row>
    <row r="26" spans="1:12" x14ac:dyDescent="0.25">
      <c r="A26" t="s">
        <v>30</v>
      </c>
      <c r="B26" s="1">
        <v>0.84918881355863696</v>
      </c>
      <c r="C26" s="1">
        <f t="shared" si="0"/>
        <v>7.0995735469009585E-2</v>
      </c>
      <c r="D26" s="1">
        <v>1</v>
      </c>
      <c r="E26" s="1">
        <f t="shared" si="1"/>
        <v>0</v>
      </c>
      <c r="F26" s="1">
        <v>0.95854010557084701</v>
      </c>
      <c r="G26" s="1">
        <f t="shared" si="2"/>
        <v>1.838971141009358E-2</v>
      </c>
      <c r="H26" s="1">
        <v>0.46017255200000001</v>
      </c>
      <c r="I26" s="1">
        <f t="shared" si="3"/>
        <v>0.33707928934065834</v>
      </c>
      <c r="J26">
        <v>0.67101684435503295</v>
      </c>
      <c r="K26">
        <v>-0.127434282602545</v>
      </c>
      <c r="L26">
        <v>-0.360885507049027</v>
      </c>
    </row>
    <row r="27" spans="1:12" x14ac:dyDescent="0.25">
      <c r="A27" t="s">
        <v>31</v>
      </c>
      <c r="B27" s="1">
        <v>0.84918881355863696</v>
      </c>
      <c r="C27" s="1">
        <f t="shared" si="0"/>
        <v>7.0995735469009585E-2</v>
      </c>
      <c r="D27" s="1">
        <v>1</v>
      </c>
      <c r="E27" s="1">
        <f t="shared" si="1"/>
        <v>0</v>
      </c>
      <c r="F27" s="1">
        <v>0.79459280252050501</v>
      </c>
      <c r="G27" s="1">
        <f t="shared" si="2"/>
        <v>9.9855373133896835E-2</v>
      </c>
      <c r="H27" s="1">
        <v>0.38505390699999997</v>
      </c>
      <c r="I27" s="1">
        <f t="shared" si="3"/>
        <v>0.41447846562456364</v>
      </c>
      <c r="J27">
        <v>-0.30915027425319402</v>
      </c>
      <c r="K27">
        <v>-0.28411196806524103</v>
      </c>
      <c r="L27">
        <v>-0.51793489132454296</v>
      </c>
    </row>
    <row r="28" spans="1:12" x14ac:dyDescent="0.25">
      <c r="A28" t="s">
        <v>32</v>
      </c>
      <c r="B28" s="1">
        <v>0.74764697299095495</v>
      </c>
      <c r="C28" s="1">
        <f t="shared" si="0"/>
        <v>0.12630342068283892</v>
      </c>
      <c r="D28" s="1">
        <v>1</v>
      </c>
      <c r="E28" s="1">
        <f t="shared" si="1"/>
        <v>0</v>
      </c>
      <c r="F28" s="1">
        <v>0.362435632909483</v>
      </c>
      <c r="G28" s="1">
        <f t="shared" si="2"/>
        <v>0.44076911117398926</v>
      </c>
      <c r="H28" s="1">
        <v>1.27E-5</v>
      </c>
      <c r="I28" s="1">
        <f t="shared" si="3"/>
        <v>4.8961962790440428</v>
      </c>
      <c r="J28">
        <v>7.5728684953917796E-2</v>
      </c>
      <c r="K28">
        <v>1.53563963885163</v>
      </c>
      <c r="L28">
        <v>8.1483778848806807</v>
      </c>
    </row>
    <row r="29" spans="1:12" x14ac:dyDescent="0.25">
      <c r="A29" t="s">
        <v>33</v>
      </c>
      <c r="B29" s="1">
        <v>0.74764697299095495</v>
      </c>
      <c r="C29" s="1">
        <f t="shared" si="0"/>
        <v>0.12630342068283892</v>
      </c>
      <c r="D29" s="1">
        <v>1</v>
      </c>
      <c r="E29" s="1">
        <f t="shared" si="1"/>
        <v>0</v>
      </c>
      <c r="F29" s="1">
        <v>0.91760859913007298</v>
      </c>
      <c r="G29" s="1">
        <f t="shared" si="2"/>
        <v>3.7342525210056932E-2</v>
      </c>
      <c r="H29" s="1">
        <v>0.379722699</v>
      </c>
      <c r="I29" s="1">
        <f t="shared" si="3"/>
        <v>0.42053344090130784</v>
      </c>
      <c r="J29">
        <v>1.6789084917035799</v>
      </c>
      <c r="K29">
        <v>25.450780986889601</v>
      </c>
      <c r="L29">
        <v>65.918902373841206</v>
      </c>
    </row>
    <row r="30" spans="1:12" x14ac:dyDescent="0.25">
      <c r="A30" t="s">
        <v>34</v>
      </c>
      <c r="B30" s="1">
        <v>0.92506953212075704</v>
      </c>
      <c r="C30" s="1">
        <f t="shared" si="0"/>
        <v>3.3825622632373986E-2</v>
      </c>
      <c r="D30" s="1">
        <v>1</v>
      </c>
      <c r="E30" s="1">
        <f t="shared" si="1"/>
        <v>0</v>
      </c>
      <c r="F30" s="1">
        <v>1</v>
      </c>
      <c r="G30" s="1">
        <f t="shared" si="2"/>
        <v>0</v>
      </c>
      <c r="H30" s="1">
        <v>3.8999999999999999E-5</v>
      </c>
      <c r="I30" s="1">
        <f t="shared" si="3"/>
        <v>4.4089353929735005</v>
      </c>
      <c r="J30">
        <v>-0.91835979980892202</v>
      </c>
      <c r="K30">
        <v>-0.77610254368902298</v>
      </c>
      <c r="L30">
        <v>2.2275384017031299</v>
      </c>
    </row>
    <row r="31" spans="1:12" x14ac:dyDescent="0.25">
      <c r="A31" t="s">
        <v>35</v>
      </c>
      <c r="B31" s="1">
        <v>0.945873140740491</v>
      </c>
      <c r="C31" s="1">
        <f t="shared" si="0"/>
        <v>2.4167106696308518E-2</v>
      </c>
      <c r="D31" s="1">
        <v>1</v>
      </c>
      <c r="E31" s="1">
        <f t="shared" si="1"/>
        <v>0</v>
      </c>
      <c r="F31" s="1">
        <v>0.96473634079428905</v>
      </c>
      <c r="G31" s="1">
        <f t="shared" si="2"/>
        <v>1.559136166525934E-2</v>
      </c>
      <c r="H31" s="1">
        <v>3.8600000000000003E-5</v>
      </c>
      <c r="I31" s="1">
        <f t="shared" si="3"/>
        <v>4.4134126953282449</v>
      </c>
      <c r="J31">
        <v>1.6304249521576599</v>
      </c>
      <c r="K31">
        <v>14.9161090124739</v>
      </c>
      <c r="L31">
        <v>58.201429439955199</v>
      </c>
    </row>
    <row r="32" spans="1:12" x14ac:dyDescent="0.25">
      <c r="A32" t="s">
        <v>36</v>
      </c>
      <c r="B32" s="1">
        <v>0.90769116060453903</v>
      </c>
      <c r="C32" s="1">
        <f t="shared" si="0"/>
        <v>4.20618938366977E-2</v>
      </c>
      <c r="D32" s="1">
        <v>1</v>
      </c>
      <c r="E32" s="1">
        <f t="shared" si="1"/>
        <v>0</v>
      </c>
      <c r="F32" s="1">
        <v>0.90330900387775803</v>
      </c>
      <c r="G32" s="1">
        <f t="shared" si="2"/>
        <v>4.4163660845915963E-2</v>
      </c>
      <c r="H32" s="1">
        <v>0.61621615799999996</v>
      </c>
      <c r="I32" s="1">
        <f t="shared" si="3"/>
        <v>0.21026691809594289</v>
      </c>
      <c r="J32">
        <v>0.47870488947165002</v>
      </c>
      <c r="K32">
        <v>1.0426167171544001</v>
      </c>
      <c r="L32">
        <v>0.863462867446668</v>
      </c>
    </row>
    <row r="33" spans="1:12" x14ac:dyDescent="0.25">
      <c r="A33" t="s">
        <v>37</v>
      </c>
      <c r="B33" s="1">
        <v>0.77513144997441097</v>
      </c>
      <c r="C33" s="1">
        <f t="shared" si="0"/>
        <v>0.11062464180639843</v>
      </c>
      <c r="D33" s="1">
        <v>1</v>
      </c>
      <c r="E33" s="1">
        <f t="shared" si="1"/>
        <v>0</v>
      </c>
      <c r="F33" s="1">
        <v>0.93496189369131699</v>
      </c>
      <c r="G33" s="1">
        <f t="shared" si="2"/>
        <v>2.920608933799973E-2</v>
      </c>
      <c r="H33" s="1">
        <v>0.54492028400000003</v>
      </c>
      <c r="I33" s="1">
        <f t="shared" si="3"/>
        <v>0.26366702570698963</v>
      </c>
      <c r="J33">
        <v>-0.17663342345494701</v>
      </c>
      <c r="K33">
        <v>0.56929511063804406</v>
      </c>
      <c r="L33">
        <v>0.496527274449242</v>
      </c>
    </row>
    <row r="34" spans="1:12" x14ac:dyDescent="0.25">
      <c r="A34" t="s">
        <v>38</v>
      </c>
      <c r="B34" s="1">
        <v>0.17405965876389901</v>
      </c>
      <c r="C34" s="1">
        <f t="shared" si="0"/>
        <v>0.75930187222757795</v>
      </c>
      <c r="D34" s="1">
        <v>0.98710534127595195</v>
      </c>
      <c r="E34" s="1">
        <f t="shared" si="1"/>
        <v>5.6364980966628671E-3</v>
      </c>
      <c r="F34" s="1">
        <v>0.52871468252155596</v>
      </c>
      <c r="G34" s="1">
        <f t="shared" si="2"/>
        <v>0.27677862897534544</v>
      </c>
      <c r="H34" s="1">
        <v>2.7385080000000002E-3</v>
      </c>
      <c r="I34" s="1">
        <f t="shared" si="3"/>
        <v>2.5624859860294151</v>
      </c>
      <c r="J34">
        <v>6.8081022195338097</v>
      </c>
      <c r="K34">
        <v>42.310827641157999</v>
      </c>
      <c r="L34">
        <v>104.863536331194</v>
      </c>
    </row>
    <row r="35" spans="1:12" x14ac:dyDescent="0.25">
      <c r="A35" t="s">
        <v>39</v>
      </c>
      <c r="B35" s="1">
        <v>0.93829261324412305</v>
      </c>
      <c r="C35" s="1">
        <f t="shared" si="0"/>
        <v>2.7661702665986096E-2</v>
      </c>
      <c r="D35" s="1">
        <v>1</v>
      </c>
      <c r="E35" s="1">
        <f t="shared" si="1"/>
        <v>0</v>
      </c>
      <c r="F35" s="1">
        <v>0.62937089127589296</v>
      </c>
      <c r="G35" s="1">
        <f t="shared" si="2"/>
        <v>0.20109334729917966</v>
      </c>
      <c r="H35" s="1">
        <v>3.6024554E-2</v>
      </c>
      <c r="I35" s="1">
        <f t="shared" si="3"/>
        <v>1.443401387239523</v>
      </c>
      <c r="J35">
        <v>5.8321727535666703</v>
      </c>
      <c r="K35">
        <v>19.7297106373749</v>
      </c>
      <c r="L35">
        <v>44.565471612625998</v>
      </c>
    </row>
    <row r="36" spans="1:12" x14ac:dyDescent="0.25">
      <c r="A36" t="s">
        <v>40</v>
      </c>
      <c r="B36" s="1">
        <v>0.81777010561040897</v>
      </c>
      <c r="C36" s="1">
        <f t="shared" si="0"/>
        <v>8.7368769552945882E-2</v>
      </c>
      <c r="D36" s="1">
        <v>1</v>
      </c>
      <c r="E36" s="1">
        <f t="shared" si="1"/>
        <v>0</v>
      </c>
      <c r="F36" s="1">
        <v>0.51169670133137002</v>
      </c>
      <c r="G36" s="1">
        <f t="shared" si="2"/>
        <v>0.29098738271168423</v>
      </c>
      <c r="H36" s="1">
        <v>0.74932280699999998</v>
      </c>
      <c r="I36" s="1">
        <f t="shared" si="3"/>
        <v>0.12533104865972677</v>
      </c>
      <c r="J36">
        <v>1.33440128875514</v>
      </c>
      <c r="K36">
        <v>0.59590315968963703</v>
      </c>
      <c r="L36">
        <v>1.1027012603805999</v>
      </c>
    </row>
    <row r="37" spans="1:12" x14ac:dyDescent="0.25">
      <c r="A37" t="s">
        <v>41</v>
      </c>
      <c r="B37" s="1">
        <v>0.27266057478519401</v>
      </c>
      <c r="C37" s="1">
        <f t="shared" si="0"/>
        <v>0.56437765410480534</v>
      </c>
      <c r="D37" s="1">
        <v>1</v>
      </c>
      <c r="E37" s="1">
        <f t="shared" si="1"/>
        <v>0</v>
      </c>
      <c r="F37" s="1">
        <v>0.220275632719627</v>
      </c>
      <c r="G37" s="1">
        <f t="shared" si="2"/>
        <v>0.65703354261643621</v>
      </c>
      <c r="H37" s="1">
        <v>7.4185799999999997E-4</v>
      </c>
      <c r="I37" s="1">
        <f t="shared" si="3"/>
        <v>3.1296792156349933</v>
      </c>
      <c r="J37">
        <v>-7.4208252518561904E-2</v>
      </c>
      <c r="K37">
        <v>2.28573387805279</v>
      </c>
      <c r="L37">
        <v>12.5635427879954</v>
      </c>
    </row>
    <row r="38" spans="1:12" x14ac:dyDescent="0.25">
      <c r="A38" t="s">
        <v>42</v>
      </c>
      <c r="B38" s="1">
        <v>0.84918881355863696</v>
      </c>
      <c r="C38" s="1">
        <f t="shared" si="0"/>
        <v>7.0995735469009585E-2</v>
      </c>
      <c r="D38" s="1">
        <v>1</v>
      </c>
      <c r="E38" s="1">
        <f t="shared" si="1"/>
        <v>0</v>
      </c>
      <c r="F38" s="1">
        <v>0.71067575068535804</v>
      </c>
      <c r="G38" s="1">
        <f t="shared" si="2"/>
        <v>0.14832850307904349</v>
      </c>
      <c r="H38" s="1">
        <v>0.15030877000000001</v>
      </c>
      <c r="I38" s="1">
        <f t="shared" si="3"/>
        <v>0.82301567908381679</v>
      </c>
      <c r="J38">
        <v>0.28644005213338097</v>
      </c>
      <c r="K38">
        <v>0.35659596620210399</v>
      </c>
      <c r="L38">
        <v>0.694132794513314</v>
      </c>
    </row>
    <row r="39" spans="1:12" x14ac:dyDescent="0.25">
      <c r="A39" t="s">
        <v>43</v>
      </c>
      <c r="B39" s="1">
        <v>0.84918881355863696</v>
      </c>
      <c r="C39" s="1">
        <f t="shared" si="0"/>
        <v>7.0995735469009585E-2</v>
      </c>
      <c r="D39" s="1">
        <v>1</v>
      </c>
      <c r="E39" s="1">
        <f t="shared" si="1"/>
        <v>0</v>
      </c>
      <c r="F39" s="1">
        <v>2.0868379120420701E-3</v>
      </c>
      <c r="G39" s="1">
        <f t="shared" si="2"/>
        <v>2.6805112819548831</v>
      </c>
      <c r="H39" s="1">
        <v>1.53349E-4</v>
      </c>
      <c r="I39" s="1">
        <f t="shared" si="3"/>
        <v>3.8143190517382148</v>
      </c>
      <c r="J39">
        <v>-0.62116979696919905</v>
      </c>
      <c r="K39">
        <v>2.1295128645846999</v>
      </c>
      <c r="L39">
        <v>16.0420265105369</v>
      </c>
    </row>
    <row r="40" spans="1:12" x14ac:dyDescent="0.25">
      <c r="A40" t="s">
        <v>44</v>
      </c>
      <c r="B40" s="1">
        <v>0.97400385693066105</v>
      </c>
      <c r="C40" s="1">
        <f t="shared" si="0"/>
        <v>1.1439323367394026E-2</v>
      </c>
      <c r="D40" s="1">
        <v>1</v>
      </c>
      <c r="E40" s="1">
        <f t="shared" si="1"/>
        <v>0</v>
      </c>
      <c r="F40" s="1">
        <v>0.86260938198688797</v>
      </c>
      <c r="G40" s="1">
        <f t="shared" si="2"/>
        <v>6.4185822653112914E-2</v>
      </c>
      <c r="H40" s="1">
        <v>0.379722699</v>
      </c>
      <c r="I40" s="1">
        <f t="shared" si="3"/>
        <v>0.42053344090130784</v>
      </c>
      <c r="J40">
        <v>-0.39385766957391999</v>
      </c>
      <c r="K40">
        <v>-0.54790342890086896</v>
      </c>
      <c r="L40">
        <v>-0.202259069853297</v>
      </c>
    </row>
    <row r="41" spans="1:12" x14ac:dyDescent="0.25">
      <c r="A41" t="s">
        <v>45</v>
      </c>
      <c r="B41" s="1">
        <v>0.85298648630479201</v>
      </c>
      <c r="C41" s="1">
        <f t="shared" si="0"/>
        <v>6.9057849219052336E-2</v>
      </c>
      <c r="D41" s="1">
        <v>1</v>
      </c>
      <c r="E41" s="1">
        <f t="shared" si="1"/>
        <v>0</v>
      </c>
      <c r="F41" s="1">
        <v>1</v>
      </c>
      <c r="G41" s="1">
        <f t="shared" si="2"/>
        <v>0</v>
      </c>
      <c r="H41" s="1">
        <v>0.81387377599999999</v>
      </c>
      <c r="I41" s="1">
        <f t="shared" si="3"/>
        <v>8.9442944788153123E-2</v>
      </c>
      <c r="J41">
        <v>-0.67909799908329005</v>
      </c>
      <c r="K41">
        <v>5.9349338126869398E-2</v>
      </c>
      <c r="L41">
        <v>0.387670643586633</v>
      </c>
    </row>
    <row r="42" spans="1:12" x14ac:dyDescent="0.25">
      <c r="A42" t="s">
        <v>46</v>
      </c>
      <c r="B42" s="1">
        <v>0.84918881355863696</v>
      </c>
      <c r="C42" s="1">
        <f t="shared" si="0"/>
        <v>7.0995735469009585E-2</v>
      </c>
      <c r="D42" s="1">
        <v>1</v>
      </c>
      <c r="E42" s="1">
        <f t="shared" si="1"/>
        <v>0</v>
      </c>
      <c r="F42" s="1">
        <v>0.59335283961480501</v>
      </c>
      <c r="G42" s="1">
        <f t="shared" si="2"/>
        <v>0.22668697488634881</v>
      </c>
      <c r="H42" s="1">
        <v>4.9018986000000001E-2</v>
      </c>
      <c r="I42" s="1">
        <f t="shared" si="3"/>
        <v>1.3096356767469228</v>
      </c>
      <c r="J42">
        <v>-0.57912340077103497</v>
      </c>
      <c r="K42">
        <v>-0.32992224649484198</v>
      </c>
      <c r="L42">
        <v>0.47734731837774202</v>
      </c>
    </row>
    <row r="43" spans="1:12" x14ac:dyDescent="0.25">
      <c r="A43" t="s">
        <v>47</v>
      </c>
      <c r="B43" s="1">
        <v>0.84918881355863696</v>
      </c>
      <c r="C43" s="1">
        <f t="shared" si="0"/>
        <v>7.0995735469009585E-2</v>
      </c>
      <c r="D43" s="1">
        <v>1</v>
      </c>
      <c r="E43" s="1">
        <f t="shared" si="1"/>
        <v>0</v>
      </c>
      <c r="F43" s="1">
        <v>0.91760859913007298</v>
      </c>
      <c r="G43" s="1">
        <f t="shared" si="2"/>
        <v>3.7342525210056932E-2</v>
      </c>
      <c r="H43" s="1">
        <v>0.86930667800000005</v>
      </c>
      <c r="I43" s="1">
        <f t="shared" si="3"/>
        <v>6.0826984118742461E-2</v>
      </c>
      <c r="J43">
        <v>0.74172297417128696</v>
      </c>
      <c r="K43">
        <v>0.21205354219486899</v>
      </c>
      <c r="L43">
        <v>-0.214360702778535</v>
      </c>
    </row>
    <row r="44" spans="1:12" x14ac:dyDescent="0.25">
      <c r="A44" t="s">
        <v>48</v>
      </c>
      <c r="B44" s="1">
        <v>0.92514194266364702</v>
      </c>
      <c r="C44" s="1">
        <f t="shared" si="0"/>
        <v>3.3791629221725121E-2</v>
      </c>
      <c r="D44" s="1">
        <v>1</v>
      </c>
      <c r="E44" s="1">
        <f t="shared" si="1"/>
        <v>0</v>
      </c>
      <c r="F44" s="1">
        <v>0.87312245051845505</v>
      </c>
      <c r="G44" s="1">
        <f t="shared" si="2"/>
        <v>5.8924844661866801E-2</v>
      </c>
      <c r="H44" s="1">
        <v>0.725175605</v>
      </c>
      <c r="I44" s="1">
        <f t="shared" si="3"/>
        <v>0.1395568140526543</v>
      </c>
      <c r="J44">
        <v>-0.92872680556311304</v>
      </c>
      <c r="K44">
        <v>-0.31831701306709498</v>
      </c>
      <c r="L44">
        <v>-0.189815579438709</v>
      </c>
    </row>
    <row r="45" spans="1:12" x14ac:dyDescent="0.25">
      <c r="A45" t="s">
        <v>49</v>
      </c>
      <c r="B45" s="1">
        <v>1</v>
      </c>
      <c r="C45" s="1">
        <f t="shared" si="0"/>
        <v>0</v>
      </c>
      <c r="D45" s="1">
        <v>1</v>
      </c>
      <c r="E45" s="1">
        <f t="shared" si="1"/>
        <v>0</v>
      </c>
      <c r="F45" s="1">
        <v>0.57054074732654303</v>
      </c>
      <c r="G45" s="1">
        <f t="shared" si="2"/>
        <v>0.24371333335421635</v>
      </c>
      <c r="H45" s="1">
        <v>0.57542698400000003</v>
      </c>
      <c r="I45" s="1">
        <f t="shared" si="3"/>
        <v>0.24000977621781527</v>
      </c>
      <c r="J45">
        <v>1.52776155864769</v>
      </c>
      <c r="K45">
        <v>24.2253382608618</v>
      </c>
      <c r="L45">
        <v>100</v>
      </c>
    </row>
    <row r="46" spans="1:12" x14ac:dyDescent="0.25">
      <c r="A46" t="s">
        <v>50</v>
      </c>
      <c r="B46" s="1">
        <v>1</v>
      </c>
      <c r="C46" s="1">
        <f t="shared" si="0"/>
        <v>0</v>
      </c>
      <c r="D46" s="1">
        <v>1</v>
      </c>
      <c r="E46" s="1">
        <f t="shared" si="1"/>
        <v>0</v>
      </c>
      <c r="F46" s="1">
        <v>0.63204455813858595</v>
      </c>
      <c r="G46" s="1">
        <f t="shared" si="2"/>
        <v>0.19925230356638735</v>
      </c>
      <c r="H46" s="1">
        <v>1</v>
      </c>
      <c r="I46" s="1">
        <f t="shared" si="3"/>
        <v>0</v>
      </c>
      <c r="J46">
        <v>-0.48061997337013601</v>
      </c>
      <c r="K46">
        <v>0.57953070309046095</v>
      </c>
      <c r="L46">
        <v>0.65920543865282799</v>
      </c>
    </row>
    <row r="47" spans="1:12" x14ac:dyDescent="0.25">
      <c r="A47" t="s">
        <v>51</v>
      </c>
      <c r="B47" s="1">
        <v>0.95720174630006105</v>
      </c>
      <c r="C47" s="1">
        <f t="shared" si="0"/>
        <v>1.8996517739556747E-2</v>
      </c>
      <c r="D47" s="1">
        <v>1</v>
      </c>
      <c r="E47" s="1">
        <f t="shared" si="1"/>
        <v>0</v>
      </c>
      <c r="F47" s="1">
        <v>0.88761547946019403</v>
      </c>
      <c r="G47" s="1">
        <f t="shared" si="2"/>
        <v>5.1775132549171446E-2</v>
      </c>
      <c r="H47" s="1">
        <v>0.96200079900000002</v>
      </c>
      <c r="I47" s="1">
        <f t="shared" si="3"/>
        <v>1.682456725413408E-2</v>
      </c>
      <c r="J47">
        <v>-0.48667371630130701</v>
      </c>
      <c r="K47">
        <v>-0.93677416075393904</v>
      </c>
      <c r="L47">
        <v>-0.189923679866354</v>
      </c>
    </row>
    <row r="48" spans="1:12" x14ac:dyDescent="0.25">
      <c r="A48" t="s">
        <v>52</v>
      </c>
      <c r="B48" s="1">
        <v>1</v>
      </c>
      <c r="C48" s="1">
        <f t="shared" si="0"/>
        <v>0</v>
      </c>
      <c r="D48" s="1">
        <v>1</v>
      </c>
      <c r="E48" s="1">
        <f t="shared" si="1"/>
        <v>0</v>
      </c>
      <c r="F48" s="1">
        <v>0.69139173620466499</v>
      </c>
      <c r="G48" s="1">
        <f t="shared" si="2"/>
        <v>0.16027581562693802</v>
      </c>
      <c r="H48" s="1">
        <v>0.772656232</v>
      </c>
      <c r="I48" s="1">
        <f t="shared" si="3"/>
        <v>0.11201368816812575</v>
      </c>
      <c r="J48">
        <v>0.22106930772421299</v>
      </c>
      <c r="K48">
        <v>0.30534531539585102</v>
      </c>
      <c r="L48">
        <v>2.05839929116547</v>
      </c>
    </row>
    <row r="49" spans="1:12" x14ac:dyDescent="0.25">
      <c r="A49" t="s">
        <v>53</v>
      </c>
      <c r="B49" s="1">
        <v>0.98885997721562402</v>
      </c>
      <c r="C49" s="1">
        <f t="shared" si="0"/>
        <v>4.8652002408650849E-3</v>
      </c>
      <c r="D49" s="1">
        <v>1</v>
      </c>
      <c r="E49" s="1">
        <f t="shared" si="1"/>
        <v>0</v>
      </c>
      <c r="F49" s="1">
        <v>0.62100746108335703</v>
      </c>
      <c r="G49" s="1">
        <f t="shared" si="2"/>
        <v>0.20690318196856378</v>
      </c>
      <c r="H49" s="1">
        <v>0.51225090600000001</v>
      </c>
      <c r="I49" s="1">
        <f t="shared" si="3"/>
        <v>0.29051726480484907</v>
      </c>
      <c r="J49">
        <v>0.15040679292325801</v>
      </c>
      <c r="K49">
        <v>0.16551495567350699</v>
      </c>
      <c r="L49">
        <v>-0.13193316678665301</v>
      </c>
    </row>
    <row r="50" spans="1:12" x14ac:dyDescent="0.25">
      <c r="A50" t="s">
        <v>54</v>
      </c>
      <c r="B50" s="1">
        <v>1</v>
      </c>
      <c r="C50" s="1">
        <f t="shared" si="0"/>
        <v>0</v>
      </c>
      <c r="D50" s="1">
        <v>1</v>
      </c>
      <c r="E50" s="1">
        <f t="shared" si="1"/>
        <v>0</v>
      </c>
      <c r="F50" s="1">
        <v>0.83142346358494601</v>
      </c>
      <c r="G50" s="1">
        <f t="shared" si="2"/>
        <v>8.0177723440967144E-2</v>
      </c>
      <c r="H50" s="1">
        <v>0.45136052700000001</v>
      </c>
      <c r="I50" s="1">
        <f t="shared" si="3"/>
        <v>0.34547642411440382</v>
      </c>
      <c r="J50">
        <v>-4.6867956606789503E-2</v>
      </c>
      <c r="K50">
        <v>0.34095366403976501</v>
      </c>
      <c r="L50">
        <v>0.45584097576820598</v>
      </c>
    </row>
    <row r="51" spans="1:12" x14ac:dyDescent="0.25">
      <c r="A51" t="s">
        <v>55</v>
      </c>
      <c r="B51" s="1">
        <v>0.74746134108273399</v>
      </c>
      <c r="C51" s="1">
        <f t="shared" si="0"/>
        <v>0.12641126425920179</v>
      </c>
      <c r="D51" s="1">
        <v>1</v>
      </c>
      <c r="E51" s="1">
        <f t="shared" si="1"/>
        <v>0</v>
      </c>
      <c r="F51" s="1">
        <v>0.14286732757811699</v>
      </c>
      <c r="G51" s="1">
        <f t="shared" si="2"/>
        <v>0.8450670789410667</v>
      </c>
      <c r="H51" s="1">
        <v>0.28773114500000002</v>
      </c>
      <c r="I51" s="1">
        <f t="shared" si="3"/>
        <v>0.54101312605003959</v>
      </c>
      <c r="J51">
        <v>0.97369706022844504</v>
      </c>
      <c r="K51">
        <v>0.52702222888485994</v>
      </c>
      <c r="L51">
        <v>0.56201485496377601</v>
      </c>
    </row>
    <row r="52" spans="1:12" x14ac:dyDescent="0.25">
      <c r="A52" t="s">
        <v>56</v>
      </c>
      <c r="B52" s="1">
        <v>0.84918881355863696</v>
      </c>
      <c r="C52" s="1">
        <f t="shared" si="0"/>
        <v>7.0995735469009585E-2</v>
      </c>
      <c r="D52" s="1">
        <v>1</v>
      </c>
      <c r="E52" s="1">
        <f t="shared" si="1"/>
        <v>0</v>
      </c>
      <c r="F52" s="1">
        <v>0.63317741532949401</v>
      </c>
      <c r="G52" s="1">
        <f t="shared" si="2"/>
        <v>0.19847458429088999</v>
      </c>
      <c r="H52" s="1">
        <v>7.6874477999999996E-2</v>
      </c>
      <c r="I52" s="1">
        <f t="shared" si="3"/>
        <v>1.1142178201919966</v>
      </c>
      <c r="J52">
        <v>0.31952968041160401</v>
      </c>
      <c r="K52">
        <v>7.7900365261989193E-2</v>
      </c>
      <c r="L52">
        <v>0.27094587096495099</v>
      </c>
    </row>
    <row r="53" spans="1:12" x14ac:dyDescent="0.25">
      <c r="A53" t="s">
        <v>57</v>
      </c>
      <c r="B53" s="1">
        <v>0.62053037919718701</v>
      </c>
      <c r="C53" s="1">
        <f t="shared" si="0"/>
        <v>0.20723695196582936</v>
      </c>
      <c r="D53" s="1">
        <v>1</v>
      </c>
      <c r="E53" s="1">
        <f t="shared" si="1"/>
        <v>0</v>
      </c>
      <c r="F53" s="1">
        <v>0.33269717810544802</v>
      </c>
      <c r="G53" s="1">
        <f t="shared" si="2"/>
        <v>0.47795088274533382</v>
      </c>
      <c r="H53" s="1">
        <v>8.0924899999999995E-4</v>
      </c>
      <c r="I53" s="1">
        <f t="shared" si="3"/>
        <v>3.0919178285886577</v>
      </c>
      <c r="J53">
        <v>1.95191909240589</v>
      </c>
      <c r="K53">
        <v>2.1639600785106499</v>
      </c>
      <c r="L53">
        <v>3.5357389813507099</v>
      </c>
    </row>
    <row r="54" spans="1:12" x14ac:dyDescent="0.25">
      <c r="A54" t="s">
        <v>58</v>
      </c>
      <c r="B54" s="1">
        <v>0.992031903375028</v>
      </c>
      <c r="C54" s="1">
        <f t="shared" si="0"/>
        <v>3.4743608731064636E-3</v>
      </c>
      <c r="D54" s="1">
        <v>1</v>
      </c>
      <c r="E54" s="1">
        <f t="shared" si="1"/>
        <v>0</v>
      </c>
      <c r="F54" s="1">
        <v>0.99722537929760602</v>
      </c>
      <c r="G54" s="1">
        <f t="shared" si="2"/>
        <v>1.2066772715051649E-3</v>
      </c>
      <c r="H54" s="1">
        <v>0.67664766700000001</v>
      </c>
      <c r="I54" s="1">
        <f t="shared" si="3"/>
        <v>0.169637411239312</v>
      </c>
      <c r="J54">
        <v>0.17846280209658799</v>
      </c>
      <c r="K54">
        <v>-0.46138801916199002</v>
      </c>
      <c r="L54">
        <v>-0.34202901533720897</v>
      </c>
    </row>
    <row r="55" spans="1:12" x14ac:dyDescent="0.25">
      <c r="A55" t="s">
        <v>59</v>
      </c>
      <c r="B55" s="1">
        <v>1.1040650861409601E-2</v>
      </c>
      <c r="C55" s="1">
        <f t="shared" si="0"/>
        <v>1.9570053236007734</v>
      </c>
      <c r="D55" s="1">
        <v>1</v>
      </c>
      <c r="E55" s="1">
        <f t="shared" si="1"/>
        <v>0</v>
      </c>
      <c r="F55" s="1">
        <v>0.20531040501607101</v>
      </c>
      <c r="G55" s="1">
        <f t="shared" si="2"/>
        <v>0.68758904027112433</v>
      </c>
      <c r="H55" s="1">
        <v>0.30700817800000002</v>
      </c>
      <c r="I55" s="1">
        <f t="shared" si="3"/>
        <v>0.51285005575092901</v>
      </c>
      <c r="J55">
        <v>-0.44332086679771598</v>
      </c>
      <c r="K55">
        <v>0.90348447953116195</v>
      </c>
      <c r="L55">
        <v>1.1056153669359201</v>
      </c>
    </row>
    <row r="56" spans="1:12" x14ac:dyDescent="0.25">
      <c r="A56" t="s">
        <v>60</v>
      </c>
      <c r="B56" s="1">
        <v>0.87859802919574803</v>
      </c>
      <c r="C56" s="1">
        <f t="shared" si="0"/>
        <v>5.6209775245944796E-2</v>
      </c>
      <c r="D56" s="1">
        <v>0.98710534127595195</v>
      </c>
      <c r="E56" s="1">
        <f t="shared" si="1"/>
        <v>5.6364980966628671E-3</v>
      </c>
      <c r="F56" s="1">
        <v>0.93344676032136198</v>
      </c>
      <c r="G56" s="1">
        <f t="shared" si="2"/>
        <v>2.99104472467915E-2</v>
      </c>
      <c r="H56" s="1">
        <v>0.81456980999999995</v>
      </c>
      <c r="I56" s="1">
        <f t="shared" si="3"/>
        <v>8.9071689994405387E-2</v>
      </c>
      <c r="J56">
        <v>-2.84249351576671E-2</v>
      </c>
      <c r="K56">
        <v>-0.35856326266288702</v>
      </c>
      <c r="L56">
        <v>-0.41504860343127897</v>
      </c>
    </row>
    <row r="57" spans="1:12" x14ac:dyDescent="0.25">
      <c r="A57" t="s">
        <v>61</v>
      </c>
      <c r="B57" s="1">
        <v>0.97369429239305805</v>
      </c>
      <c r="C57" s="1">
        <f t="shared" si="0"/>
        <v>1.1577375736189126E-2</v>
      </c>
      <c r="D57" s="1">
        <v>1</v>
      </c>
      <c r="E57" s="1">
        <f t="shared" si="1"/>
        <v>0</v>
      </c>
      <c r="F57" s="1">
        <v>0.40404993062710598</v>
      </c>
      <c r="G57" s="1">
        <f t="shared" si="2"/>
        <v>0.39356496346381648</v>
      </c>
      <c r="H57" s="1">
        <v>4.5387999999999998E-4</v>
      </c>
      <c r="I57" s="1">
        <f t="shared" si="3"/>
        <v>3.3430589538092659</v>
      </c>
      <c r="J57">
        <v>-0.33347582079500498</v>
      </c>
      <c r="K57">
        <v>3.0010545886442901</v>
      </c>
      <c r="L57">
        <v>21.670615564626701</v>
      </c>
    </row>
    <row r="58" spans="1:12" x14ac:dyDescent="0.25">
      <c r="A58" t="s">
        <v>62</v>
      </c>
      <c r="B58" s="1">
        <v>0.84918881355863696</v>
      </c>
      <c r="C58" s="1">
        <f t="shared" si="0"/>
        <v>7.0995735469009585E-2</v>
      </c>
      <c r="D58" s="1">
        <v>1</v>
      </c>
      <c r="E58" s="1">
        <f t="shared" si="1"/>
        <v>0</v>
      </c>
      <c r="F58" s="1">
        <v>0.74954061282305795</v>
      </c>
      <c r="G58" s="1">
        <f t="shared" si="2"/>
        <v>0.12520483053138332</v>
      </c>
      <c r="H58" s="1">
        <v>0.54492028400000003</v>
      </c>
      <c r="I58" s="1">
        <f t="shared" si="3"/>
        <v>0.26366702570698963</v>
      </c>
      <c r="J58">
        <v>0.15721542871580099</v>
      </c>
      <c r="K58">
        <v>-0.15792649568063599</v>
      </c>
      <c r="L58">
        <v>-0.21845476068630401</v>
      </c>
    </row>
    <row r="59" spans="1:12" x14ac:dyDescent="0.25">
      <c r="A59" t="s">
        <v>63</v>
      </c>
      <c r="B59" s="1">
        <v>0.92514194266364702</v>
      </c>
      <c r="C59" s="1">
        <f t="shared" si="0"/>
        <v>3.3791629221725121E-2</v>
      </c>
      <c r="D59" s="1">
        <v>1</v>
      </c>
      <c r="E59" s="1">
        <f t="shared" si="1"/>
        <v>0</v>
      </c>
      <c r="F59" s="1">
        <v>0.58036688294998895</v>
      </c>
      <c r="G59" s="1">
        <f t="shared" si="2"/>
        <v>0.23629737735494163</v>
      </c>
      <c r="H59" s="1">
        <v>0.56238256600000003</v>
      </c>
      <c r="I59" s="1">
        <f t="shared" si="3"/>
        <v>0.2499681510169581</v>
      </c>
      <c r="J59">
        <v>-1.0470847063584401</v>
      </c>
      <c r="K59">
        <v>-0.30388256184641499</v>
      </c>
      <c r="L59">
        <v>-0.18532870259586201</v>
      </c>
    </row>
    <row r="60" spans="1:12" x14ac:dyDescent="0.25">
      <c r="A60" t="s">
        <v>64</v>
      </c>
      <c r="B60" s="1">
        <v>0.85298648630479201</v>
      </c>
      <c r="C60" s="1">
        <f t="shared" si="0"/>
        <v>6.9057849219052336E-2</v>
      </c>
      <c r="D60" s="1">
        <v>1</v>
      </c>
      <c r="E60" s="1">
        <f t="shared" si="1"/>
        <v>0</v>
      </c>
      <c r="F60" s="1">
        <v>0.553031742728465</v>
      </c>
      <c r="G60" s="1">
        <f t="shared" si="2"/>
        <v>0.25724994049245886</v>
      </c>
      <c r="H60" s="1">
        <v>0.48596990899999998</v>
      </c>
      <c r="I60" s="1">
        <f t="shared" si="3"/>
        <v>0.31339062119005112</v>
      </c>
      <c r="J60">
        <v>-0.41903251989267698</v>
      </c>
      <c r="K60">
        <v>-0.92412803903582597</v>
      </c>
      <c r="L60">
        <v>-0.476199672791836</v>
      </c>
    </row>
    <row r="61" spans="1:12" x14ac:dyDescent="0.25">
      <c r="A61" t="s">
        <v>65</v>
      </c>
      <c r="B61" s="1">
        <v>0.84918881355863696</v>
      </c>
      <c r="C61" s="1">
        <f t="shared" si="0"/>
        <v>7.0995735469009585E-2</v>
      </c>
      <c r="D61" s="1">
        <v>1</v>
      </c>
      <c r="E61" s="1">
        <f t="shared" si="1"/>
        <v>0</v>
      </c>
      <c r="F61" s="1">
        <v>0.50022059783803097</v>
      </c>
      <c r="G61" s="1">
        <f t="shared" si="2"/>
        <v>0.30083842907249708</v>
      </c>
      <c r="H61" s="1">
        <v>0.58931506300000003</v>
      </c>
      <c r="I61" s="1">
        <f t="shared" si="3"/>
        <v>0.2296524581171778</v>
      </c>
      <c r="J61">
        <v>2.0343459278003602</v>
      </c>
      <c r="K61">
        <v>1.73293601939674</v>
      </c>
      <c r="L61">
        <v>0.639036837848455</v>
      </c>
    </row>
    <row r="62" spans="1:12" x14ac:dyDescent="0.25">
      <c r="A62" t="s">
        <v>66</v>
      </c>
      <c r="B62" s="1">
        <v>0.88468505131475605</v>
      </c>
      <c r="C62" s="1">
        <f t="shared" si="0"/>
        <v>5.3211311019895E-2</v>
      </c>
      <c r="D62" s="1">
        <v>1</v>
      </c>
      <c r="E62" s="1">
        <f t="shared" si="1"/>
        <v>0</v>
      </c>
      <c r="F62" s="1">
        <v>0.51006108796982597</v>
      </c>
      <c r="G62" s="1">
        <f t="shared" si="2"/>
        <v>0.29237780707963856</v>
      </c>
      <c r="H62" s="1">
        <v>0.47928658400000002</v>
      </c>
      <c r="I62" s="1">
        <f t="shared" si="3"/>
        <v>0.31940472743699344</v>
      </c>
      <c r="J62">
        <v>-0.65188744003580101</v>
      </c>
      <c r="K62">
        <v>-0.84011469887053403</v>
      </c>
      <c r="L62">
        <v>-0.67597156208516096</v>
      </c>
    </row>
    <row r="63" spans="1:12" x14ac:dyDescent="0.25">
      <c r="A63" t="s">
        <v>67</v>
      </c>
      <c r="B63" s="1">
        <v>0.77513144997441097</v>
      </c>
      <c r="C63" s="1">
        <f t="shared" si="0"/>
        <v>0.11062464180639843</v>
      </c>
      <c r="D63" s="1">
        <v>0.98710534127595195</v>
      </c>
      <c r="E63" s="1">
        <f t="shared" si="1"/>
        <v>5.6364980966628671E-3</v>
      </c>
      <c r="F63" s="1">
        <v>0.80995330431693202</v>
      </c>
      <c r="G63" s="1">
        <f t="shared" si="2"/>
        <v>9.1540018481916993E-2</v>
      </c>
      <c r="H63" s="1">
        <v>0.52876769400000001</v>
      </c>
      <c r="I63" s="1">
        <f t="shared" si="3"/>
        <v>0.27673508670344338</v>
      </c>
      <c r="J63">
        <v>0.80944259488945702</v>
      </c>
      <c r="K63">
        <v>0.20713936406601199</v>
      </c>
      <c r="L63">
        <v>-0.39809470956902399</v>
      </c>
    </row>
    <row r="64" spans="1:12" x14ac:dyDescent="0.25">
      <c r="A64" t="s">
        <v>68</v>
      </c>
      <c r="B64" s="1">
        <v>0.99177162290489895</v>
      </c>
      <c r="C64" s="1">
        <f t="shared" si="0"/>
        <v>3.5883221309381021E-3</v>
      </c>
      <c r="D64" s="1">
        <v>1</v>
      </c>
      <c r="E64" s="1">
        <f t="shared" si="1"/>
        <v>0</v>
      </c>
      <c r="F64" s="1">
        <v>0.56942169086379901</v>
      </c>
      <c r="G64" s="1">
        <f t="shared" si="2"/>
        <v>0.24456599338324694</v>
      </c>
      <c r="H64" s="1">
        <v>9.1315517999999998E-2</v>
      </c>
      <c r="I64" s="1">
        <f t="shared" si="3"/>
        <v>1.0394554129465516</v>
      </c>
      <c r="J64">
        <v>0.38776022008797201</v>
      </c>
      <c r="K64">
        <v>0.41353931415223899</v>
      </c>
      <c r="L64">
        <v>4.5955744087867102E-2</v>
      </c>
    </row>
    <row r="65" spans="1:12" x14ac:dyDescent="0.25">
      <c r="A65" t="s">
        <v>69</v>
      </c>
      <c r="B65" s="1">
        <v>0.74764697299095495</v>
      </c>
      <c r="C65" s="1">
        <f t="shared" si="0"/>
        <v>0.12630342068283892</v>
      </c>
      <c r="D65" s="1">
        <v>1</v>
      </c>
      <c r="E65" s="1">
        <f t="shared" si="1"/>
        <v>0</v>
      </c>
      <c r="F65" s="1">
        <v>0.99646624518956195</v>
      </c>
      <c r="G65" s="1">
        <f t="shared" si="2"/>
        <v>1.5374082291236251E-3</v>
      </c>
      <c r="H65" s="1">
        <v>0.51956055700000003</v>
      </c>
      <c r="I65" s="1">
        <f t="shared" si="3"/>
        <v>0.2843638262815536</v>
      </c>
      <c r="J65">
        <v>-2.16349537884691</v>
      </c>
      <c r="K65">
        <v>-1.3166576299466199</v>
      </c>
      <c r="L65">
        <v>-1.9953010131996001</v>
      </c>
    </row>
    <row r="66" spans="1:12" x14ac:dyDescent="0.25">
      <c r="A66" t="s">
        <v>70</v>
      </c>
      <c r="B66" s="1">
        <v>0.88468505131475605</v>
      </c>
      <c r="C66" s="1">
        <f t="shared" si="0"/>
        <v>5.3211311019895E-2</v>
      </c>
      <c r="D66" s="1">
        <v>1</v>
      </c>
      <c r="E66" s="1">
        <f t="shared" si="1"/>
        <v>0</v>
      </c>
      <c r="F66" s="1">
        <v>0.68734153734381997</v>
      </c>
      <c r="G66" s="1">
        <f t="shared" si="2"/>
        <v>0.16282741006427873</v>
      </c>
      <c r="H66" s="1">
        <v>0.96715918700000003</v>
      </c>
      <c r="I66" s="1">
        <f t="shared" si="3"/>
        <v>1.4502038485858723E-2</v>
      </c>
      <c r="J66">
        <v>-1.0929991692668</v>
      </c>
      <c r="K66">
        <v>-1.4456049458057501</v>
      </c>
      <c r="L66">
        <v>-1.37792582314222</v>
      </c>
    </row>
    <row r="67" spans="1:12" x14ac:dyDescent="0.25">
      <c r="A67" t="s">
        <v>71</v>
      </c>
      <c r="B67" s="1">
        <v>0.73135131583158297</v>
      </c>
      <c r="C67" s="1">
        <f t="shared" ref="C67:C130" si="4">-LOG(B67,10)</f>
        <v>0.13587395289790641</v>
      </c>
      <c r="D67" s="1">
        <v>1</v>
      </c>
      <c r="E67" s="1">
        <f t="shared" ref="E67:E130" si="5">-LOG(D67,10)</f>
        <v>0</v>
      </c>
      <c r="F67" s="1">
        <v>0.79122341328228396</v>
      </c>
      <c r="G67" s="1">
        <f t="shared" ref="G67:G130" si="6">-LOG(F67,10)</f>
        <v>0.1017008699082835</v>
      </c>
      <c r="H67" s="1">
        <v>0.48612136099999997</v>
      </c>
      <c r="I67" s="1">
        <f t="shared" ref="I67:I130" si="7">-LOG(H67,10)</f>
        <v>0.31325529486744064</v>
      </c>
      <c r="J67">
        <v>0.26367739800182199</v>
      </c>
      <c r="K67">
        <v>3.6134595855101099</v>
      </c>
      <c r="L67">
        <v>15.3025729855379</v>
      </c>
    </row>
    <row r="68" spans="1:12" x14ac:dyDescent="0.25">
      <c r="A68" t="s">
        <v>72</v>
      </c>
      <c r="B68" s="1">
        <v>0.95720174630006105</v>
      </c>
      <c r="C68" s="1">
        <f t="shared" si="4"/>
        <v>1.8996517739556747E-2</v>
      </c>
      <c r="D68" s="1">
        <v>1</v>
      </c>
      <c r="E68" s="1">
        <f t="shared" si="5"/>
        <v>0</v>
      </c>
      <c r="F68" s="1">
        <v>0.49719949565592603</v>
      </c>
      <c r="G68" s="1">
        <f t="shared" si="6"/>
        <v>0.30346932056530712</v>
      </c>
      <c r="H68" s="1">
        <v>0.19452707299999999</v>
      </c>
      <c r="I68" s="1">
        <f t="shared" si="7"/>
        <v>0.71101994787917799</v>
      </c>
      <c r="J68">
        <v>-0.63096940378067601</v>
      </c>
      <c r="K68">
        <v>-0.64187115058483801</v>
      </c>
      <c r="L68">
        <v>-1.02672005655906</v>
      </c>
    </row>
    <row r="69" spans="1:12" x14ac:dyDescent="0.25">
      <c r="A69" t="s">
        <v>73</v>
      </c>
      <c r="B69" s="1">
        <v>0.94348179006771704</v>
      </c>
      <c r="C69" s="1">
        <f t="shared" si="4"/>
        <v>2.5266477639405604E-2</v>
      </c>
      <c r="D69" s="1">
        <v>1</v>
      </c>
      <c r="E69" s="1">
        <f t="shared" si="5"/>
        <v>0</v>
      </c>
      <c r="F69" s="1">
        <v>0.211188397687705</v>
      </c>
      <c r="G69" s="1">
        <f t="shared" si="6"/>
        <v>0.67532994484379527</v>
      </c>
      <c r="H69" s="1">
        <v>1.1336651E-2</v>
      </c>
      <c r="I69" s="1">
        <f t="shared" si="7"/>
        <v>1.945515222959088</v>
      </c>
      <c r="J69">
        <v>0.211739174973051</v>
      </c>
      <c r="K69">
        <v>8.6220883853346503E-2</v>
      </c>
      <c r="L69">
        <v>0.18612051180254899</v>
      </c>
    </row>
    <row r="70" spans="1:12" x14ac:dyDescent="0.25">
      <c r="A70" t="s">
        <v>74</v>
      </c>
      <c r="B70" s="1">
        <v>0.99177162290489895</v>
      </c>
      <c r="C70" s="1">
        <f t="shared" si="4"/>
        <v>3.5883221309381021E-3</v>
      </c>
      <c r="D70" s="1">
        <v>1</v>
      </c>
      <c r="E70" s="1">
        <f t="shared" si="5"/>
        <v>0</v>
      </c>
      <c r="F70" s="1">
        <v>0.955019635861863</v>
      </c>
      <c r="G70" s="1">
        <f t="shared" si="6"/>
        <v>1.9987698930614133E-2</v>
      </c>
      <c r="H70" s="1">
        <v>0.56238256600000003</v>
      </c>
      <c r="I70" s="1">
        <f t="shared" si="7"/>
        <v>0.2499681510169581</v>
      </c>
      <c r="J70">
        <v>-0.62458531772262105</v>
      </c>
      <c r="K70">
        <v>0.19107226586232001</v>
      </c>
      <c r="L70">
        <v>3.2978306391053001E-2</v>
      </c>
    </row>
    <row r="71" spans="1:12" x14ac:dyDescent="0.25">
      <c r="A71" t="s">
        <v>75</v>
      </c>
      <c r="B71" s="1">
        <v>0.91118425342620601</v>
      </c>
      <c r="C71" s="1">
        <f t="shared" si="4"/>
        <v>4.0393794097083921E-2</v>
      </c>
      <c r="D71" s="1">
        <v>1</v>
      </c>
      <c r="E71" s="1">
        <f t="shared" si="5"/>
        <v>0</v>
      </c>
      <c r="F71" s="1">
        <v>0.99722537929760602</v>
      </c>
      <c r="G71" s="1">
        <f t="shared" si="6"/>
        <v>1.2066772715051649E-3</v>
      </c>
      <c r="H71" s="1">
        <v>0.21831104600000001</v>
      </c>
      <c r="I71" s="1">
        <f t="shared" si="7"/>
        <v>0.66092428950624604</v>
      </c>
      <c r="J71">
        <v>-4.60050912065487E-2</v>
      </c>
      <c r="K71">
        <v>0.157714921687444</v>
      </c>
      <c r="L71">
        <v>-9.1068276531082303E-3</v>
      </c>
    </row>
    <row r="72" spans="1:12" x14ac:dyDescent="0.25">
      <c r="A72" t="s">
        <v>76</v>
      </c>
      <c r="B72" s="1">
        <v>1</v>
      </c>
      <c r="C72" s="1">
        <f t="shared" si="4"/>
        <v>0</v>
      </c>
      <c r="D72" s="1">
        <v>1</v>
      </c>
      <c r="E72" s="1">
        <f t="shared" si="5"/>
        <v>0</v>
      </c>
      <c r="F72" s="1">
        <v>0.90330900387775803</v>
      </c>
      <c r="G72" s="1">
        <f t="shared" si="6"/>
        <v>4.4163660845915963E-2</v>
      </c>
      <c r="H72" s="1">
        <v>0.86736199899999999</v>
      </c>
      <c r="I72" s="1">
        <f t="shared" si="7"/>
        <v>6.179960914844114E-2</v>
      </c>
      <c r="J72">
        <v>1.62133747701138</v>
      </c>
      <c r="K72">
        <v>2.6317027919512999</v>
      </c>
      <c r="L72">
        <v>-0.391651265227481</v>
      </c>
    </row>
    <row r="73" spans="1:12" x14ac:dyDescent="0.25">
      <c r="A73" t="s">
        <v>77</v>
      </c>
      <c r="B73" s="1">
        <v>0.62053037919718701</v>
      </c>
      <c r="C73" s="1">
        <f t="shared" si="4"/>
        <v>0.20723695196582936</v>
      </c>
      <c r="D73" s="1">
        <v>1</v>
      </c>
      <c r="E73" s="1">
        <f t="shared" si="5"/>
        <v>0</v>
      </c>
      <c r="F73" s="1">
        <v>0.56942169086379901</v>
      </c>
      <c r="G73" s="1">
        <f t="shared" si="6"/>
        <v>0.24456599338324694</v>
      </c>
      <c r="H73" s="1">
        <v>0.99953349700000005</v>
      </c>
      <c r="I73" s="1">
        <f t="shared" si="7"/>
        <v>2.0264695007231155E-4</v>
      </c>
      <c r="J73">
        <v>-2.2585344538091401</v>
      </c>
      <c r="K73">
        <v>-1.01696290444517</v>
      </c>
      <c r="L73">
        <v>0.73263546478090402</v>
      </c>
    </row>
    <row r="74" spans="1:12" x14ac:dyDescent="0.25">
      <c r="A74" t="s">
        <v>78</v>
      </c>
      <c r="B74" s="1">
        <v>0.898556789708017</v>
      </c>
      <c r="C74" s="1">
        <f t="shared" si="4"/>
        <v>4.6454469832217821E-2</v>
      </c>
      <c r="D74" s="1">
        <v>1</v>
      </c>
      <c r="E74" s="1">
        <f t="shared" si="5"/>
        <v>0</v>
      </c>
      <c r="F74" s="1">
        <v>0.84443505826662002</v>
      </c>
      <c r="G74" s="1">
        <f t="shared" si="6"/>
        <v>7.3433744459982561E-2</v>
      </c>
      <c r="H74" s="1">
        <v>0.571678715</v>
      </c>
      <c r="I74" s="1">
        <f t="shared" si="7"/>
        <v>0.2428479773329249</v>
      </c>
      <c r="J74">
        <v>1.9040740807997001</v>
      </c>
      <c r="K74">
        <v>2.2001794772133501</v>
      </c>
      <c r="L74">
        <v>1.9747791610630501</v>
      </c>
    </row>
    <row r="75" spans="1:12" x14ac:dyDescent="0.25">
      <c r="A75" t="s">
        <v>79</v>
      </c>
      <c r="B75" s="1">
        <v>0.84918881355863696</v>
      </c>
      <c r="C75" s="1">
        <f t="shared" si="4"/>
        <v>7.0995735469009585E-2</v>
      </c>
      <c r="D75" s="1">
        <v>1</v>
      </c>
      <c r="E75" s="1">
        <f t="shared" si="5"/>
        <v>0</v>
      </c>
      <c r="F75" s="1">
        <v>0.28893852989917801</v>
      </c>
      <c r="G75" s="1">
        <f t="shared" si="6"/>
        <v>0.53919454120578925</v>
      </c>
      <c r="H75" s="1">
        <v>0.604752819</v>
      </c>
      <c r="I75" s="1">
        <f t="shared" si="7"/>
        <v>0.21842209853732528</v>
      </c>
      <c r="J75">
        <v>-9.5699985185389205E-2</v>
      </c>
      <c r="K75">
        <v>-0.31103883675242799</v>
      </c>
      <c r="L75">
        <v>-0.28786765291739502</v>
      </c>
    </row>
    <row r="76" spans="1:12" x14ac:dyDescent="0.25">
      <c r="A76" t="s">
        <v>80</v>
      </c>
      <c r="B76" s="1">
        <v>0.88705802227931796</v>
      </c>
      <c r="C76" s="1">
        <f t="shared" si="4"/>
        <v>5.2047972128144396E-2</v>
      </c>
      <c r="D76" s="1">
        <v>1</v>
      </c>
      <c r="E76" s="1">
        <f t="shared" si="5"/>
        <v>0</v>
      </c>
      <c r="F76" s="1">
        <v>0.57120642266379396</v>
      </c>
      <c r="G76" s="1">
        <f t="shared" si="6"/>
        <v>0.24320691798299698</v>
      </c>
      <c r="H76" s="1">
        <v>0.56238256600000003</v>
      </c>
      <c r="I76" s="1">
        <f t="shared" si="7"/>
        <v>0.2499681510169581</v>
      </c>
      <c r="J76">
        <v>0.64869718025560497</v>
      </c>
      <c r="K76">
        <v>0.68150895212656604</v>
      </c>
      <c r="L76">
        <v>0.26644618019118399</v>
      </c>
    </row>
    <row r="77" spans="1:12" x14ac:dyDescent="0.25">
      <c r="A77" t="s">
        <v>81</v>
      </c>
      <c r="B77" s="1">
        <v>0.91608590302530701</v>
      </c>
      <c r="C77" s="1">
        <f t="shared" si="4"/>
        <v>3.8063799846742602E-2</v>
      </c>
      <c r="D77" s="1">
        <v>1</v>
      </c>
      <c r="E77" s="1">
        <f t="shared" si="5"/>
        <v>0</v>
      </c>
      <c r="F77" s="1">
        <v>0.57923227215191297</v>
      </c>
      <c r="G77" s="1">
        <f t="shared" si="6"/>
        <v>0.23714724925040379</v>
      </c>
      <c r="H77" s="1">
        <v>1</v>
      </c>
      <c r="I77" s="1">
        <f t="shared" si="7"/>
        <v>0</v>
      </c>
      <c r="J77">
        <v>-0.13774881085933499</v>
      </c>
      <c r="K77">
        <v>-0.21582695253363601</v>
      </c>
      <c r="L77">
        <v>0.216990033626241</v>
      </c>
    </row>
    <row r="78" spans="1:12" x14ac:dyDescent="0.25">
      <c r="A78" t="s">
        <v>82</v>
      </c>
      <c r="B78" s="1">
        <v>1</v>
      </c>
      <c r="C78" s="1">
        <f t="shared" si="4"/>
        <v>0</v>
      </c>
      <c r="D78" s="1">
        <v>1</v>
      </c>
      <c r="E78" s="1">
        <f t="shared" si="5"/>
        <v>0</v>
      </c>
      <c r="F78" s="1">
        <v>0.40227919279176799</v>
      </c>
      <c r="G78" s="1">
        <f t="shared" si="6"/>
        <v>0.3954724299925283</v>
      </c>
      <c r="H78" s="1">
        <v>0.58470795799999997</v>
      </c>
      <c r="I78" s="1">
        <f t="shared" si="7"/>
        <v>0.23306099528197791</v>
      </c>
      <c r="J78">
        <v>-1.8226721899359699</v>
      </c>
      <c r="K78">
        <v>-0.87058627223530105</v>
      </c>
      <c r="L78">
        <v>-0.19764171712940001</v>
      </c>
    </row>
    <row r="79" spans="1:12" x14ac:dyDescent="0.25">
      <c r="A79" t="s">
        <v>83</v>
      </c>
      <c r="B79" s="1">
        <v>0.62053037919718701</v>
      </c>
      <c r="C79" s="1">
        <f t="shared" si="4"/>
        <v>0.20723695196582936</v>
      </c>
      <c r="D79" s="1">
        <v>0.98710534127595195</v>
      </c>
      <c r="E79" s="1">
        <f t="shared" si="5"/>
        <v>5.6364980966628671E-3</v>
      </c>
      <c r="F79" s="1">
        <v>0.80995330431693202</v>
      </c>
      <c r="G79" s="1">
        <f t="shared" si="6"/>
        <v>9.1540018481916993E-2</v>
      </c>
      <c r="H79" s="1">
        <v>0.81801792699999998</v>
      </c>
      <c r="I79" s="1">
        <f t="shared" si="7"/>
        <v>8.7237178588010597E-2</v>
      </c>
      <c r="J79">
        <v>0.26337592806246202</v>
      </c>
      <c r="K79">
        <v>-0.20933388076746801</v>
      </c>
      <c r="L79">
        <v>-0.50977149710163605</v>
      </c>
    </row>
    <row r="80" spans="1:12" x14ac:dyDescent="0.25">
      <c r="A80" t="s">
        <v>84</v>
      </c>
      <c r="B80" s="1">
        <v>1</v>
      </c>
      <c r="C80" s="1">
        <f t="shared" si="4"/>
        <v>0</v>
      </c>
      <c r="D80" s="1">
        <v>1</v>
      </c>
      <c r="E80" s="1">
        <f t="shared" si="5"/>
        <v>0</v>
      </c>
      <c r="F80" s="1">
        <v>0.36793557951665301</v>
      </c>
      <c r="G80" s="1">
        <f t="shared" si="6"/>
        <v>0.43422821368933928</v>
      </c>
      <c r="H80" s="1">
        <v>0.48734537500000003</v>
      </c>
      <c r="I80" s="1">
        <f t="shared" si="7"/>
        <v>0.31216315111674603</v>
      </c>
      <c r="J80">
        <v>-8.4804594569292804E-2</v>
      </c>
      <c r="K80">
        <v>0.99170245537537505</v>
      </c>
      <c r="L80">
        <v>7.6539552935012898</v>
      </c>
    </row>
    <row r="81" spans="1:12" x14ac:dyDescent="0.25">
      <c r="A81" t="s">
        <v>85</v>
      </c>
      <c r="B81" s="1">
        <v>0.98171796739515504</v>
      </c>
      <c r="C81" s="1">
        <f t="shared" si="4"/>
        <v>8.0132604782053481E-3</v>
      </c>
      <c r="D81" s="1">
        <v>1</v>
      </c>
      <c r="E81" s="1">
        <f t="shared" si="5"/>
        <v>0</v>
      </c>
      <c r="F81" s="1">
        <v>0.63150601170466902</v>
      </c>
      <c r="G81" s="1">
        <f t="shared" si="6"/>
        <v>0.19962251076543999</v>
      </c>
      <c r="H81" s="1">
        <v>0.51807815199999996</v>
      </c>
      <c r="I81" s="1">
        <f t="shared" si="7"/>
        <v>0.28560472206514287</v>
      </c>
      <c r="J81">
        <v>-1.1015734582574801</v>
      </c>
      <c r="K81">
        <v>-0.44940859571613101</v>
      </c>
      <c r="L81">
        <v>1.2339537382560899</v>
      </c>
    </row>
    <row r="82" spans="1:12" x14ac:dyDescent="0.25">
      <c r="A82" t="s">
        <v>86</v>
      </c>
      <c r="B82" s="1">
        <v>0.62053037919718701</v>
      </c>
      <c r="C82" s="1">
        <f t="shared" si="4"/>
        <v>0.20723695196582936</v>
      </c>
      <c r="D82" s="1">
        <v>0.98710534127595195</v>
      </c>
      <c r="E82" s="1">
        <f t="shared" si="5"/>
        <v>5.6364980966628671E-3</v>
      </c>
      <c r="F82" s="1">
        <v>0.37472960543387002</v>
      </c>
      <c r="G82" s="1">
        <f t="shared" si="6"/>
        <v>0.4262819942063098</v>
      </c>
      <c r="H82" s="1">
        <v>0.96168115700000001</v>
      </c>
      <c r="I82" s="1">
        <f t="shared" si="7"/>
        <v>1.6968893355056455E-2</v>
      </c>
      <c r="J82">
        <v>0.31102293035864897</v>
      </c>
      <c r="K82">
        <v>0.46481429398944801</v>
      </c>
      <c r="L82">
        <v>0.40059220423576503</v>
      </c>
    </row>
    <row r="83" spans="1:12" x14ac:dyDescent="0.25">
      <c r="A83" t="s">
        <v>87</v>
      </c>
      <c r="B83" s="1">
        <v>0.84918881355863696</v>
      </c>
      <c r="C83" s="1">
        <f t="shared" si="4"/>
        <v>7.0995735469009585E-2</v>
      </c>
      <c r="D83" s="1">
        <v>1</v>
      </c>
      <c r="E83" s="1">
        <f t="shared" si="5"/>
        <v>0</v>
      </c>
      <c r="F83" s="1">
        <v>0.42040008655005101</v>
      </c>
      <c r="G83" s="1">
        <f t="shared" si="6"/>
        <v>0.37633720323322045</v>
      </c>
      <c r="H83" s="1">
        <v>7.8939249999999996E-3</v>
      </c>
      <c r="I83" s="1">
        <f t="shared" si="7"/>
        <v>2.1027070041427933</v>
      </c>
      <c r="J83">
        <v>-4.7922557175365004</v>
      </c>
      <c r="K83">
        <v>-3.0508435619307601</v>
      </c>
      <c r="L83">
        <v>2.53502664188008</v>
      </c>
    </row>
    <row r="84" spans="1:12" x14ac:dyDescent="0.25">
      <c r="A84" t="s">
        <v>88</v>
      </c>
      <c r="B84" s="1">
        <v>0.84918881355863696</v>
      </c>
      <c r="C84" s="1">
        <f t="shared" si="4"/>
        <v>7.0995735469009585E-2</v>
      </c>
      <c r="D84" s="1">
        <v>0.98710534127595195</v>
      </c>
      <c r="E84" s="1">
        <f t="shared" si="5"/>
        <v>5.6364980966628671E-3</v>
      </c>
      <c r="F84" s="1">
        <v>0.57054074732654303</v>
      </c>
      <c r="G84" s="1">
        <f t="shared" si="6"/>
        <v>0.24371333335421635</v>
      </c>
      <c r="H84" s="1">
        <v>0.56238256600000003</v>
      </c>
      <c r="I84" s="1">
        <f t="shared" si="7"/>
        <v>0.2499681510169581</v>
      </c>
      <c r="J84">
        <v>0.50777136845395598</v>
      </c>
      <c r="K84">
        <v>5.4104602055920799</v>
      </c>
      <c r="L84">
        <v>24.651491854802899</v>
      </c>
    </row>
    <row r="85" spans="1:12" x14ac:dyDescent="0.25">
      <c r="A85" t="s">
        <v>89</v>
      </c>
      <c r="B85" s="1">
        <v>0.99943306014377498</v>
      </c>
      <c r="C85" s="1">
        <f t="shared" si="4"/>
        <v>2.4628867316075581E-4</v>
      </c>
      <c r="D85" s="1">
        <v>1</v>
      </c>
      <c r="E85" s="1">
        <f t="shared" si="5"/>
        <v>0</v>
      </c>
      <c r="F85" s="1">
        <v>0.61458591385347505</v>
      </c>
      <c r="G85" s="1">
        <f t="shared" si="6"/>
        <v>0.21141739788018188</v>
      </c>
      <c r="H85" s="1">
        <v>0.56238256600000003</v>
      </c>
      <c r="I85" s="1">
        <f t="shared" si="7"/>
        <v>0.2499681510169581</v>
      </c>
      <c r="J85">
        <v>0.56980511572272896</v>
      </c>
      <c r="K85">
        <v>1.64206307124747</v>
      </c>
      <c r="L85">
        <v>1.9107277861323899</v>
      </c>
    </row>
    <row r="86" spans="1:12" x14ac:dyDescent="0.25">
      <c r="A86" t="s">
        <v>90</v>
      </c>
      <c r="B86" s="1">
        <v>0.96265757710149402</v>
      </c>
      <c r="C86" s="1">
        <f t="shared" si="4"/>
        <v>1.6528166479921738E-2</v>
      </c>
      <c r="D86" s="1">
        <v>1</v>
      </c>
      <c r="E86" s="1">
        <f t="shared" si="5"/>
        <v>0</v>
      </c>
      <c r="F86" s="1">
        <v>0.93183912436550898</v>
      </c>
      <c r="G86" s="1">
        <f t="shared" si="6"/>
        <v>3.0659059138560329E-2</v>
      </c>
      <c r="H86" s="1">
        <v>0.89679015799999995</v>
      </c>
      <c r="I86" s="1">
        <f t="shared" si="7"/>
        <v>4.7309166637152782E-2</v>
      </c>
      <c r="J86">
        <v>9.1052656324765793E-3</v>
      </c>
      <c r="K86">
        <v>0.33252755584996402</v>
      </c>
      <c r="L86">
        <v>4.5858059690356903E-3</v>
      </c>
    </row>
    <row r="87" spans="1:12" x14ac:dyDescent="0.25">
      <c r="A87" t="s">
        <v>91</v>
      </c>
      <c r="B87" s="1">
        <v>0.74764697299095495</v>
      </c>
      <c r="C87" s="1">
        <f t="shared" si="4"/>
        <v>0.12630342068283892</v>
      </c>
      <c r="D87" s="1">
        <v>1</v>
      </c>
      <c r="E87" s="1">
        <f t="shared" si="5"/>
        <v>0</v>
      </c>
      <c r="F87" s="1">
        <v>0.46147478559031402</v>
      </c>
      <c r="G87" s="1">
        <f t="shared" si="6"/>
        <v>0.33585202330144054</v>
      </c>
      <c r="H87" s="1">
        <v>0.46114433999999999</v>
      </c>
      <c r="I87" s="1">
        <f t="shared" si="7"/>
        <v>0.33616311744332122</v>
      </c>
      <c r="J87">
        <v>-0.34126662353135301</v>
      </c>
      <c r="K87">
        <v>-0.81470556040908904</v>
      </c>
      <c r="L87">
        <v>-0.51772615236358899</v>
      </c>
    </row>
    <row r="88" spans="1:12" x14ac:dyDescent="0.25">
      <c r="A88" t="s">
        <v>92</v>
      </c>
      <c r="B88" s="1">
        <v>0.85298648630479201</v>
      </c>
      <c r="C88" s="1">
        <f t="shared" si="4"/>
        <v>6.9057849219052336E-2</v>
      </c>
      <c r="D88" s="1">
        <v>1</v>
      </c>
      <c r="E88" s="1">
        <f t="shared" si="5"/>
        <v>0</v>
      </c>
      <c r="F88" s="1">
        <v>0.94366475470145605</v>
      </c>
      <c r="G88" s="1">
        <f t="shared" si="6"/>
        <v>2.5182265280502655E-2</v>
      </c>
      <c r="H88" s="1">
        <v>0.78008170200000004</v>
      </c>
      <c r="I88" s="1">
        <f t="shared" si="7"/>
        <v>0.10785990901522394</v>
      </c>
      <c r="J88">
        <v>0.79551967989236705</v>
      </c>
      <c r="K88">
        <v>0.23714317993253101</v>
      </c>
      <c r="L88">
        <v>-0.12620466931729099</v>
      </c>
    </row>
    <row r="89" spans="1:12" x14ac:dyDescent="0.25">
      <c r="A89" t="s">
        <v>93</v>
      </c>
      <c r="B89" s="1">
        <v>0.92514194266364702</v>
      </c>
      <c r="C89" s="1">
        <f t="shared" si="4"/>
        <v>3.3791629221725121E-2</v>
      </c>
      <c r="D89" s="1">
        <v>1</v>
      </c>
      <c r="E89" s="1">
        <f t="shared" si="5"/>
        <v>0</v>
      </c>
      <c r="F89" s="1">
        <v>0.57054074732654303</v>
      </c>
      <c r="G89" s="1">
        <f t="shared" si="6"/>
        <v>0.24371333335421635</v>
      </c>
      <c r="H89" s="1">
        <v>0.13394698999999999</v>
      </c>
      <c r="I89" s="1">
        <f t="shared" si="7"/>
        <v>0.8730670412276883</v>
      </c>
      <c r="J89">
        <v>-1.76001769624888</v>
      </c>
      <c r="K89">
        <v>-0.89787444232492997</v>
      </c>
      <c r="L89">
        <v>-1.13313771673342</v>
      </c>
    </row>
    <row r="90" spans="1:12" x14ac:dyDescent="0.25">
      <c r="A90" t="s">
        <v>94</v>
      </c>
      <c r="B90" s="1">
        <v>0.84918881355863696</v>
      </c>
      <c r="C90" s="1">
        <f t="shared" si="4"/>
        <v>7.0995735469009585E-2</v>
      </c>
      <c r="D90" s="1">
        <v>0.98710534127595195</v>
      </c>
      <c r="E90" s="1">
        <f t="shared" si="5"/>
        <v>5.6364980966628671E-3</v>
      </c>
      <c r="F90" s="1">
        <v>0.99891748225920896</v>
      </c>
      <c r="G90" s="1">
        <f t="shared" si="6"/>
        <v>4.7038612801205863E-4</v>
      </c>
      <c r="H90" s="1">
        <v>0.59705419000000004</v>
      </c>
      <c r="I90" s="1">
        <f t="shared" si="7"/>
        <v>0.22398624952402565</v>
      </c>
      <c r="J90">
        <v>1.1092878188175301E-3</v>
      </c>
      <c r="K90">
        <v>0.64324594054747897</v>
      </c>
      <c r="L90">
        <v>0.78189604962583004</v>
      </c>
    </row>
    <row r="91" spans="1:12" x14ac:dyDescent="0.25">
      <c r="A91" t="s">
        <v>95</v>
      </c>
      <c r="B91" s="1">
        <v>0.98885997721562402</v>
      </c>
      <c r="C91" s="1">
        <f t="shared" si="4"/>
        <v>4.8652002408650849E-3</v>
      </c>
      <c r="D91" s="1">
        <v>1</v>
      </c>
      <c r="E91" s="1">
        <f t="shared" si="5"/>
        <v>0</v>
      </c>
      <c r="F91" s="1">
        <v>0.77421511454423897</v>
      </c>
      <c r="G91" s="1">
        <f t="shared" si="6"/>
        <v>0.11113835445973368</v>
      </c>
      <c r="H91" s="1">
        <v>1</v>
      </c>
      <c r="I91" s="1">
        <f t="shared" si="7"/>
        <v>0</v>
      </c>
      <c r="J91">
        <v>0.60261180589353103</v>
      </c>
      <c r="K91">
        <v>0.51922865937555995</v>
      </c>
      <c r="L91">
        <v>1.18698761018818</v>
      </c>
    </row>
    <row r="92" spans="1:12" x14ac:dyDescent="0.25">
      <c r="A92" t="s">
        <v>96</v>
      </c>
      <c r="B92" s="1">
        <v>0.62053037919718701</v>
      </c>
      <c r="C92" s="1">
        <f t="shared" si="4"/>
        <v>0.20723695196582936</v>
      </c>
      <c r="D92" s="1">
        <v>1</v>
      </c>
      <c r="E92" s="1">
        <f t="shared" si="5"/>
        <v>0</v>
      </c>
      <c r="F92" s="1">
        <v>0.66333554111191095</v>
      </c>
      <c r="G92" s="1">
        <f t="shared" si="6"/>
        <v>0.17826673284594891</v>
      </c>
      <c r="H92" s="1">
        <v>0.67358083899999999</v>
      </c>
      <c r="I92" s="1">
        <f t="shared" si="7"/>
        <v>0.17161027547949587</v>
      </c>
      <c r="J92">
        <v>-4.77899835181795E-2</v>
      </c>
      <c r="K92">
        <v>0.92108544270007098</v>
      </c>
      <c r="L92">
        <v>0.46579228193774103</v>
      </c>
    </row>
    <row r="93" spans="1:12" x14ac:dyDescent="0.25">
      <c r="A93" t="s">
        <v>97</v>
      </c>
      <c r="B93" s="1">
        <v>0.70494770363335002</v>
      </c>
      <c r="C93" s="1">
        <f t="shared" si="4"/>
        <v>0.15184309983963915</v>
      </c>
      <c r="D93" s="1">
        <v>1</v>
      </c>
      <c r="E93" s="1">
        <f t="shared" si="5"/>
        <v>0</v>
      </c>
      <c r="F93" s="1">
        <v>0.362435632909483</v>
      </c>
      <c r="G93" s="1">
        <f t="shared" si="6"/>
        <v>0.44076911117398926</v>
      </c>
      <c r="H93" s="1">
        <v>0.85766268499999998</v>
      </c>
      <c r="I93" s="1">
        <f t="shared" si="7"/>
        <v>6.6683484700387777E-2</v>
      </c>
      <c r="J93">
        <v>-5.1933264500920097E-2</v>
      </c>
      <c r="K93">
        <v>0.22841933730486699</v>
      </c>
      <c r="L93">
        <v>0.29402571723655502</v>
      </c>
    </row>
    <row r="94" spans="1:12" x14ac:dyDescent="0.25">
      <c r="A94" t="s">
        <v>98</v>
      </c>
      <c r="B94" s="1">
        <v>8.6232583464333698E-2</v>
      </c>
      <c r="C94" s="1">
        <f t="shared" si="4"/>
        <v>1.0643286025634358</v>
      </c>
      <c r="D94" s="1">
        <v>0.38921973584847402</v>
      </c>
      <c r="E94" s="1">
        <f t="shared" si="5"/>
        <v>0.4098051464284066</v>
      </c>
      <c r="F94" s="1">
        <v>0.82939175456709002</v>
      </c>
      <c r="G94" s="1">
        <f t="shared" si="6"/>
        <v>8.1240286507344162E-2</v>
      </c>
      <c r="H94" s="1">
        <v>5.317408E-3</v>
      </c>
      <c r="I94" s="1">
        <f t="shared" si="7"/>
        <v>2.2743000153768977</v>
      </c>
      <c r="J94">
        <v>0.64619119164574701</v>
      </c>
      <c r="K94">
        <v>0.33105623670704798</v>
      </c>
      <c r="L94">
        <v>-0.51360932216768296</v>
      </c>
    </row>
    <row r="95" spans="1:12" x14ac:dyDescent="0.25">
      <c r="A95" t="s">
        <v>99</v>
      </c>
      <c r="B95" s="1">
        <v>0.99864616511098803</v>
      </c>
      <c r="C95" s="1">
        <f t="shared" si="4"/>
        <v>5.8836138371697077E-4</v>
      </c>
      <c r="D95" s="1">
        <v>1</v>
      </c>
      <c r="E95" s="1">
        <f t="shared" si="5"/>
        <v>0</v>
      </c>
      <c r="F95" s="1">
        <v>0.955019635861863</v>
      </c>
      <c r="G95" s="1">
        <f t="shared" si="6"/>
        <v>1.9987698930614133E-2</v>
      </c>
      <c r="H95" s="1">
        <v>0.95385344100000002</v>
      </c>
      <c r="I95" s="1">
        <f t="shared" si="7"/>
        <v>2.0518349252505123E-2</v>
      </c>
      <c r="J95">
        <v>-0.25762628857559799</v>
      </c>
      <c r="K95">
        <v>0.197942964171165</v>
      </c>
      <c r="L95">
        <v>0.82255393483514905</v>
      </c>
    </row>
    <row r="96" spans="1:12" x14ac:dyDescent="0.25">
      <c r="A96" t="s">
        <v>100</v>
      </c>
      <c r="B96" s="1">
        <v>0.98171796739515504</v>
      </c>
      <c r="C96" s="1">
        <f t="shared" si="4"/>
        <v>8.0132604782053481E-3</v>
      </c>
      <c r="D96" s="1">
        <v>0.98710534127595195</v>
      </c>
      <c r="E96" s="1">
        <f t="shared" si="5"/>
        <v>5.6364980966628671E-3</v>
      </c>
      <c r="F96" s="1">
        <v>0.77746955427572095</v>
      </c>
      <c r="G96" s="1">
        <f t="shared" si="6"/>
        <v>0.10931660894928372</v>
      </c>
      <c r="H96" s="1">
        <v>0.68609409700000001</v>
      </c>
      <c r="I96" s="1">
        <f t="shared" si="7"/>
        <v>0.16361631723000231</v>
      </c>
      <c r="J96">
        <v>-0.49264185670785499</v>
      </c>
      <c r="K96">
        <v>-0.67525978348218996</v>
      </c>
      <c r="L96">
        <v>-0.43412426207815202</v>
      </c>
    </row>
    <row r="97" spans="1:12" x14ac:dyDescent="0.25">
      <c r="A97" t="s">
        <v>101</v>
      </c>
      <c r="B97" s="1">
        <v>0.94348179006771704</v>
      </c>
      <c r="C97" s="1">
        <f t="shared" si="4"/>
        <v>2.5266477639405604E-2</v>
      </c>
      <c r="D97" s="1">
        <v>1</v>
      </c>
      <c r="E97" s="1">
        <f t="shared" si="5"/>
        <v>0</v>
      </c>
      <c r="F97" s="1">
        <v>0.806563457681584</v>
      </c>
      <c r="G97" s="1">
        <f t="shared" si="6"/>
        <v>9.3361458111621221E-2</v>
      </c>
      <c r="H97" s="1">
        <v>0.85734331500000005</v>
      </c>
      <c r="I97" s="1">
        <f t="shared" si="7"/>
        <v>6.6845234140668106E-2</v>
      </c>
      <c r="J97">
        <v>-9.1880056764539891E-3</v>
      </c>
      <c r="K97">
        <v>0.42876664711285101</v>
      </c>
      <c r="L97">
        <v>0.102108409073256</v>
      </c>
    </row>
    <row r="98" spans="1:12" x14ac:dyDescent="0.25">
      <c r="A98" t="s">
        <v>102</v>
      </c>
      <c r="B98" s="1">
        <v>0.94280283428733902</v>
      </c>
      <c r="C98" s="1">
        <f t="shared" si="4"/>
        <v>2.5579120554267459E-2</v>
      </c>
      <c r="D98" s="1">
        <v>0.90071508246359799</v>
      </c>
      <c r="E98" s="1">
        <f t="shared" si="5"/>
        <v>4.541256493929801E-2</v>
      </c>
      <c r="F98" s="1">
        <v>0.31976092749743601</v>
      </c>
      <c r="G98" s="1">
        <f t="shared" si="6"/>
        <v>0.49517460503305827</v>
      </c>
      <c r="H98" s="1">
        <v>0.46017255200000001</v>
      </c>
      <c r="I98" s="1">
        <f t="shared" si="7"/>
        <v>0.33707928934065834</v>
      </c>
      <c r="J98">
        <v>0.38148807877260799</v>
      </c>
      <c r="K98">
        <v>-0.237916578610436</v>
      </c>
      <c r="L98">
        <v>-0.171606479092894</v>
      </c>
    </row>
    <row r="99" spans="1:12" x14ac:dyDescent="0.25">
      <c r="A99" t="s">
        <v>103</v>
      </c>
      <c r="B99" s="1">
        <v>0.88468505131475605</v>
      </c>
      <c r="C99" s="1">
        <f t="shared" si="4"/>
        <v>5.3211311019895E-2</v>
      </c>
      <c r="D99" s="1">
        <v>1</v>
      </c>
      <c r="E99" s="1">
        <f t="shared" si="5"/>
        <v>0</v>
      </c>
      <c r="F99" s="1">
        <v>0.74547729734460899</v>
      </c>
      <c r="G99" s="1">
        <f t="shared" si="6"/>
        <v>0.12756557794953971</v>
      </c>
      <c r="H99" s="1">
        <v>0.86736199899999999</v>
      </c>
      <c r="I99" s="1">
        <f t="shared" si="7"/>
        <v>6.179960914844114E-2</v>
      </c>
      <c r="J99">
        <v>-0.10477342401898899</v>
      </c>
      <c r="K99">
        <v>-0.235351719029329</v>
      </c>
      <c r="L99">
        <v>0.15076812652565599</v>
      </c>
    </row>
    <row r="100" spans="1:12" x14ac:dyDescent="0.25">
      <c r="A100" t="s">
        <v>104</v>
      </c>
      <c r="B100" s="1">
        <v>0.96865268947975802</v>
      </c>
      <c r="C100" s="1">
        <f t="shared" si="4"/>
        <v>1.3831911370469626E-2</v>
      </c>
      <c r="D100" s="1">
        <v>1</v>
      </c>
      <c r="E100" s="1">
        <f t="shared" si="5"/>
        <v>0</v>
      </c>
      <c r="F100" s="1">
        <v>0.35868782866149101</v>
      </c>
      <c r="G100" s="1">
        <f t="shared" si="6"/>
        <v>0.44528335996979496</v>
      </c>
      <c r="H100" s="1">
        <v>0.194462572</v>
      </c>
      <c r="I100" s="1">
        <f t="shared" si="7"/>
        <v>0.71116397448242596</v>
      </c>
      <c r="J100">
        <v>-0.35469937149163</v>
      </c>
      <c r="K100">
        <v>-0.14350207270982299</v>
      </c>
      <c r="L100">
        <v>0.120058371976068</v>
      </c>
    </row>
    <row r="101" spans="1:12" x14ac:dyDescent="0.25">
      <c r="A101" t="s">
        <v>105</v>
      </c>
      <c r="B101" s="1">
        <v>0.62053037919718701</v>
      </c>
      <c r="C101" s="1">
        <f t="shared" si="4"/>
        <v>0.20723695196582936</v>
      </c>
      <c r="D101" s="1">
        <v>1</v>
      </c>
      <c r="E101" s="1">
        <f t="shared" si="5"/>
        <v>0</v>
      </c>
      <c r="F101" s="1">
        <v>0.37472960543387002</v>
      </c>
      <c r="G101" s="1">
        <f t="shared" si="6"/>
        <v>0.4262819942063098</v>
      </c>
      <c r="H101" s="1">
        <v>0.66158651199999996</v>
      </c>
      <c r="I101" s="1">
        <f t="shared" si="7"/>
        <v>0.17941335748163381</v>
      </c>
      <c r="J101">
        <v>-0.44004590721048698</v>
      </c>
      <c r="K101">
        <v>-0.33100250427891198</v>
      </c>
      <c r="L101">
        <v>0.77859308226747104</v>
      </c>
    </row>
    <row r="102" spans="1:12" x14ac:dyDescent="0.25">
      <c r="A102" t="s">
        <v>106</v>
      </c>
      <c r="B102" s="1">
        <v>0.74735500734758797</v>
      </c>
      <c r="C102" s="1">
        <f t="shared" si="4"/>
        <v>0.1264730513202551</v>
      </c>
      <c r="D102" s="1">
        <v>1</v>
      </c>
      <c r="E102" s="1">
        <f t="shared" si="5"/>
        <v>0</v>
      </c>
      <c r="F102" s="1">
        <v>0.57054074732654303</v>
      </c>
      <c r="G102" s="1">
        <f t="shared" si="6"/>
        <v>0.24371333335421635</v>
      </c>
      <c r="H102" s="1">
        <v>0.96727434700000003</v>
      </c>
      <c r="I102" s="1">
        <f t="shared" si="7"/>
        <v>1.4450329960633102E-2</v>
      </c>
      <c r="J102">
        <v>0.270819525635074</v>
      </c>
      <c r="K102">
        <v>0.30717220823483299</v>
      </c>
      <c r="L102">
        <v>0.68564642813895305</v>
      </c>
    </row>
    <row r="103" spans="1:12" x14ac:dyDescent="0.25">
      <c r="A103" t="s">
        <v>107</v>
      </c>
      <c r="B103" s="1">
        <v>1</v>
      </c>
      <c r="C103" s="1">
        <f t="shared" si="4"/>
        <v>0</v>
      </c>
      <c r="D103" s="1">
        <v>0.98710534127595195</v>
      </c>
      <c r="E103" s="1">
        <f t="shared" si="5"/>
        <v>5.6364980966628671E-3</v>
      </c>
      <c r="F103" s="1">
        <v>0.25848812612530803</v>
      </c>
      <c r="G103" s="1">
        <f t="shared" si="6"/>
        <v>0.58755940180290434</v>
      </c>
      <c r="H103" s="1">
        <v>0.14500491500000001</v>
      </c>
      <c r="I103" s="1">
        <f t="shared" si="7"/>
        <v>0.838617276929147</v>
      </c>
      <c r="J103">
        <v>0.36023353815373699</v>
      </c>
      <c r="K103">
        <v>1.14615551229141</v>
      </c>
      <c r="L103">
        <v>0.64231505382270604</v>
      </c>
    </row>
    <row r="104" spans="1:12" x14ac:dyDescent="0.25">
      <c r="A104" t="s">
        <v>108</v>
      </c>
      <c r="B104" s="1">
        <v>0.945873140740491</v>
      </c>
      <c r="C104" s="1">
        <f t="shared" si="4"/>
        <v>2.4167106696308518E-2</v>
      </c>
      <c r="D104" s="1">
        <v>1</v>
      </c>
      <c r="E104" s="1">
        <f t="shared" si="5"/>
        <v>0</v>
      </c>
      <c r="F104" s="1">
        <v>0.24403603335628599</v>
      </c>
      <c r="G104" s="1">
        <f t="shared" si="6"/>
        <v>0.61254604279076785</v>
      </c>
      <c r="H104" s="1">
        <v>0.34176427199999998</v>
      </c>
      <c r="I104" s="1">
        <f t="shared" si="7"/>
        <v>0.46627334034046153</v>
      </c>
      <c r="J104">
        <v>0.81060752643926104</v>
      </c>
      <c r="K104">
        <v>1.2456284417924799</v>
      </c>
      <c r="L104">
        <v>-5.5859198759184298E-2</v>
      </c>
    </row>
    <row r="105" spans="1:12" x14ac:dyDescent="0.25">
      <c r="A105" t="s">
        <v>109</v>
      </c>
      <c r="B105" s="1">
        <v>0.992031903375028</v>
      </c>
      <c r="C105" s="1">
        <f t="shared" si="4"/>
        <v>3.4743608731064636E-3</v>
      </c>
      <c r="D105" s="1">
        <v>1</v>
      </c>
      <c r="E105" s="1">
        <f t="shared" si="5"/>
        <v>0</v>
      </c>
      <c r="F105" s="1">
        <v>0.77421511454423897</v>
      </c>
      <c r="G105" s="1">
        <f t="shared" si="6"/>
        <v>0.11113835445973368</v>
      </c>
      <c r="H105" s="1">
        <v>0.97136267899999995</v>
      </c>
      <c r="I105" s="1">
        <f t="shared" si="7"/>
        <v>1.2618586693461387E-2</v>
      </c>
      <c r="J105">
        <v>1.24292369068066</v>
      </c>
      <c r="K105">
        <v>1.3434842706750101</v>
      </c>
      <c r="L105">
        <v>1.5400332993250001</v>
      </c>
    </row>
    <row r="106" spans="1:12" x14ac:dyDescent="0.25">
      <c r="A106" t="s">
        <v>110</v>
      </c>
      <c r="B106" s="1">
        <v>0.84918881355863696</v>
      </c>
      <c r="C106" s="1">
        <f t="shared" si="4"/>
        <v>7.0995735469009585E-2</v>
      </c>
      <c r="D106" s="1">
        <v>1</v>
      </c>
      <c r="E106" s="1">
        <f t="shared" si="5"/>
        <v>0</v>
      </c>
      <c r="F106" s="1">
        <v>0.59224959528016896</v>
      </c>
      <c r="G106" s="1">
        <f t="shared" si="6"/>
        <v>0.22749522738468128</v>
      </c>
      <c r="H106" s="1">
        <v>0.967552631</v>
      </c>
      <c r="I106" s="1">
        <f t="shared" si="7"/>
        <v>1.4325401780687775E-2</v>
      </c>
      <c r="J106">
        <v>6.2505724663976303E-2</v>
      </c>
      <c r="K106">
        <v>-0.46381960839856901</v>
      </c>
      <c r="L106">
        <v>-0.49666888466515002</v>
      </c>
    </row>
    <row r="107" spans="1:12" x14ac:dyDescent="0.25">
      <c r="A107" t="s">
        <v>111</v>
      </c>
      <c r="B107" s="1">
        <v>0.84918881355863696</v>
      </c>
      <c r="C107" s="1">
        <f t="shared" si="4"/>
        <v>7.0995735469009585E-2</v>
      </c>
      <c r="D107" s="1">
        <v>1</v>
      </c>
      <c r="E107" s="1">
        <f t="shared" si="5"/>
        <v>0</v>
      </c>
      <c r="F107" s="1">
        <v>0.51169670133137002</v>
      </c>
      <c r="G107" s="1">
        <f t="shared" si="6"/>
        <v>0.29098738271168423</v>
      </c>
      <c r="H107" s="1">
        <v>0.90524058699999999</v>
      </c>
      <c r="I107" s="1">
        <f t="shared" si="7"/>
        <v>4.3235982429439955E-2</v>
      </c>
      <c r="J107">
        <v>1.31174598827861</v>
      </c>
      <c r="K107">
        <v>2.6756945549444899</v>
      </c>
      <c r="L107">
        <v>1.23825762338866</v>
      </c>
    </row>
    <row r="108" spans="1:12" x14ac:dyDescent="0.25">
      <c r="A108" t="s">
        <v>112</v>
      </c>
      <c r="B108" s="1">
        <v>0.99536341357046798</v>
      </c>
      <c r="C108" s="1">
        <f t="shared" si="4"/>
        <v>2.0183265982994586E-3</v>
      </c>
      <c r="D108" s="1">
        <v>1</v>
      </c>
      <c r="E108" s="1">
        <f t="shared" si="5"/>
        <v>0</v>
      </c>
      <c r="F108" s="1">
        <v>0.955019635861863</v>
      </c>
      <c r="G108" s="1">
        <f t="shared" si="6"/>
        <v>1.9987698930614133E-2</v>
      </c>
      <c r="H108" s="1">
        <v>0.967552631</v>
      </c>
      <c r="I108" s="1">
        <f t="shared" si="7"/>
        <v>1.4325401780687775E-2</v>
      </c>
      <c r="J108">
        <v>0.53370145358766496</v>
      </c>
      <c r="K108">
        <v>0.461163859098147</v>
      </c>
      <c r="L108">
        <v>0.19862091837491599</v>
      </c>
    </row>
    <row r="109" spans="1:12" x14ac:dyDescent="0.25">
      <c r="A109" t="s">
        <v>113</v>
      </c>
      <c r="B109" s="1">
        <v>0.92397562337764105</v>
      </c>
      <c r="C109" s="1">
        <f t="shared" si="4"/>
        <v>3.4339486325593166E-2</v>
      </c>
      <c r="D109" s="1">
        <v>1</v>
      </c>
      <c r="E109" s="1">
        <f t="shared" si="5"/>
        <v>0</v>
      </c>
      <c r="F109" s="1">
        <v>0.84443505826662002</v>
      </c>
      <c r="G109" s="1">
        <f t="shared" si="6"/>
        <v>7.3433744459982561E-2</v>
      </c>
      <c r="H109" s="1">
        <v>0.95873760500000005</v>
      </c>
      <c r="I109" s="1">
        <f t="shared" si="7"/>
        <v>1.8300237765153483E-2</v>
      </c>
      <c r="J109">
        <v>-1.76372635099291</v>
      </c>
      <c r="K109">
        <v>-0.41665546402262998</v>
      </c>
      <c r="L109">
        <v>4.6663304779151904</v>
      </c>
    </row>
    <row r="110" spans="1:12" x14ac:dyDescent="0.25">
      <c r="A110" t="s">
        <v>114</v>
      </c>
      <c r="B110" s="1">
        <v>0.94612109630921404</v>
      </c>
      <c r="C110" s="1">
        <f t="shared" si="4"/>
        <v>2.4053273647812519E-2</v>
      </c>
      <c r="D110" s="1">
        <v>1</v>
      </c>
      <c r="E110" s="1">
        <f t="shared" si="5"/>
        <v>0</v>
      </c>
      <c r="F110" s="1">
        <v>0.94482697259723702</v>
      </c>
      <c r="G110" s="1">
        <f t="shared" si="6"/>
        <v>2.4647717127250442E-2</v>
      </c>
      <c r="H110" s="1">
        <v>0.8001819</v>
      </c>
      <c r="I110" s="1">
        <f t="shared" si="7"/>
        <v>9.6811276524912254E-2</v>
      </c>
      <c r="J110">
        <v>0.25880450630636198</v>
      </c>
      <c r="K110">
        <v>-0.67970769223033001</v>
      </c>
      <c r="L110">
        <v>-0.33063592384896801</v>
      </c>
    </row>
    <row r="111" spans="1:12" x14ac:dyDescent="0.25">
      <c r="A111" t="s">
        <v>115</v>
      </c>
      <c r="B111" s="1">
        <v>0.99864616511098803</v>
      </c>
      <c r="C111" s="1">
        <f t="shared" si="4"/>
        <v>5.8836138371697077E-4</v>
      </c>
      <c r="D111" s="1">
        <v>1</v>
      </c>
      <c r="E111" s="1">
        <f t="shared" si="5"/>
        <v>0</v>
      </c>
      <c r="F111" s="1">
        <v>0.69139173620466499</v>
      </c>
      <c r="G111" s="1">
        <f t="shared" si="6"/>
        <v>0.16027581562693802</v>
      </c>
      <c r="H111" s="1">
        <v>1</v>
      </c>
      <c r="I111" s="1">
        <f t="shared" si="7"/>
        <v>0</v>
      </c>
      <c r="J111">
        <v>0.101302042371183</v>
      </c>
      <c r="K111">
        <v>-1.77958995602461</v>
      </c>
      <c r="L111">
        <v>-1.7999815823660701</v>
      </c>
    </row>
    <row r="112" spans="1:12" x14ac:dyDescent="0.25">
      <c r="A112" t="s">
        <v>116</v>
      </c>
      <c r="B112" s="1">
        <v>0.58592819093900195</v>
      </c>
      <c r="C112" s="1">
        <f t="shared" si="4"/>
        <v>0.23215560614897085</v>
      </c>
      <c r="D112" s="1">
        <v>1</v>
      </c>
      <c r="E112" s="1">
        <f t="shared" si="5"/>
        <v>0</v>
      </c>
      <c r="F112" s="1">
        <v>0.42040008655005101</v>
      </c>
      <c r="G112" s="1">
        <f t="shared" si="6"/>
        <v>0.37633720323322045</v>
      </c>
      <c r="H112" s="1">
        <v>1</v>
      </c>
      <c r="I112" s="1">
        <f t="shared" si="7"/>
        <v>0</v>
      </c>
      <c r="J112">
        <v>2.3595901870938598</v>
      </c>
      <c r="K112">
        <v>2.7749486017869902</v>
      </c>
      <c r="L112">
        <v>5.7104119104334599</v>
      </c>
    </row>
    <row r="113" spans="1:12" x14ac:dyDescent="0.25">
      <c r="A113" t="s">
        <v>117</v>
      </c>
      <c r="B113" s="1">
        <v>0.98885997721562402</v>
      </c>
      <c r="C113" s="1">
        <f t="shared" si="4"/>
        <v>4.8652002408650849E-3</v>
      </c>
      <c r="D113" s="1">
        <v>1</v>
      </c>
      <c r="E113" s="1">
        <f t="shared" si="5"/>
        <v>0</v>
      </c>
      <c r="F113" s="1">
        <v>0.22086147468644299</v>
      </c>
      <c r="G113" s="1">
        <f t="shared" si="6"/>
        <v>0.65588003238681081</v>
      </c>
      <c r="H113" s="1">
        <v>0.92418623</v>
      </c>
      <c r="I113" s="1">
        <f t="shared" si="7"/>
        <v>3.4240506580749362E-2</v>
      </c>
      <c r="J113">
        <v>-0.39014753344765901</v>
      </c>
      <c r="K113">
        <v>-0.24280262036165701</v>
      </c>
      <c r="L113">
        <v>-0.37719827938894801</v>
      </c>
    </row>
    <row r="114" spans="1:12" x14ac:dyDescent="0.25">
      <c r="A114" t="s">
        <v>118</v>
      </c>
      <c r="B114" s="1">
        <v>0.85903824067828805</v>
      </c>
      <c r="C114" s="1">
        <f t="shared" si="4"/>
        <v>6.5987502820786428E-2</v>
      </c>
      <c r="D114" s="1">
        <v>1</v>
      </c>
      <c r="E114" s="1">
        <f t="shared" si="5"/>
        <v>0</v>
      </c>
      <c r="F114" s="1">
        <v>0.73302045265559301</v>
      </c>
      <c r="G114" s="1">
        <f t="shared" si="6"/>
        <v>0.13488390755321825</v>
      </c>
      <c r="H114" s="1">
        <v>0.90524058699999999</v>
      </c>
      <c r="I114" s="1">
        <f t="shared" si="7"/>
        <v>4.3235982429439955E-2</v>
      </c>
      <c r="J114">
        <v>-1.43932899887136</v>
      </c>
      <c r="K114">
        <v>-0.87716492036923499</v>
      </c>
      <c r="L114">
        <v>-1.4157597803635</v>
      </c>
    </row>
    <row r="115" spans="1:12" x14ac:dyDescent="0.25">
      <c r="A115" t="s">
        <v>119</v>
      </c>
      <c r="B115" s="1">
        <v>0.90769116060453903</v>
      </c>
      <c r="C115" s="1">
        <f t="shared" si="4"/>
        <v>4.20618938366977E-2</v>
      </c>
      <c r="D115" s="1">
        <v>1</v>
      </c>
      <c r="E115" s="1">
        <f t="shared" si="5"/>
        <v>0</v>
      </c>
      <c r="F115" s="1">
        <v>0.51169670133137002</v>
      </c>
      <c r="G115" s="1">
        <f t="shared" si="6"/>
        <v>0.29098738271168423</v>
      </c>
      <c r="H115" s="1">
        <v>0.45218745700000001</v>
      </c>
      <c r="I115" s="1">
        <f t="shared" si="7"/>
        <v>0.34468148849936436</v>
      </c>
      <c r="J115">
        <v>-2.5237741510562901</v>
      </c>
      <c r="K115">
        <v>-1.3406909795686699</v>
      </c>
      <c r="L115">
        <v>-2.9546778617579599</v>
      </c>
    </row>
    <row r="116" spans="1:12" x14ac:dyDescent="0.25">
      <c r="A116" t="s">
        <v>120</v>
      </c>
      <c r="B116" s="1">
        <v>0.99780833083212095</v>
      </c>
      <c r="C116" s="1">
        <f t="shared" si="4"/>
        <v>9.5287440032878199E-4</v>
      </c>
      <c r="D116" s="1">
        <v>1</v>
      </c>
      <c r="E116" s="1">
        <f t="shared" si="5"/>
        <v>0</v>
      </c>
      <c r="F116" s="1">
        <v>0.87978821313891697</v>
      </c>
      <c r="G116" s="1">
        <f t="shared" si="6"/>
        <v>5.5621860730396537E-2</v>
      </c>
      <c r="H116" s="1">
        <v>0.836686614</v>
      </c>
      <c r="I116" s="1">
        <f t="shared" si="7"/>
        <v>7.7437179158710803E-2</v>
      </c>
      <c r="J116">
        <v>1.3837426873705501</v>
      </c>
      <c r="K116">
        <v>0.33112812037141898</v>
      </c>
      <c r="L116">
        <v>0.62030604365388398</v>
      </c>
    </row>
    <row r="117" spans="1:12" x14ac:dyDescent="0.25">
      <c r="A117" t="s">
        <v>121</v>
      </c>
      <c r="B117" s="1">
        <v>0.36129334094271598</v>
      </c>
      <c r="C117" s="1">
        <f t="shared" si="4"/>
        <v>0.4421400429115912</v>
      </c>
      <c r="D117" s="1">
        <v>1</v>
      </c>
      <c r="E117" s="1">
        <f t="shared" si="5"/>
        <v>0</v>
      </c>
      <c r="F117" s="1">
        <v>0.50671547809886397</v>
      </c>
      <c r="G117" s="1">
        <f t="shared" si="6"/>
        <v>0.29523582957500827</v>
      </c>
      <c r="H117" s="1">
        <v>0.18415477999999999</v>
      </c>
      <c r="I117" s="1">
        <f t="shared" si="7"/>
        <v>0.73481700392999449</v>
      </c>
      <c r="J117">
        <v>-0.60154285274539099</v>
      </c>
      <c r="K117">
        <v>-0.47076715628483401</v>
      </c>
      <c r="L117">
        <v>0.14167695317575801</v>
      </c>
    </row>
    <row r="118" spans="1:12" x14ac:dyDescent="0.25">
      <c r="A118" t="s">
        <v>122</v>
      </c>
      <c r="B118" s="1">
        <v>0.84918881355863696</v>
      </c>
      <c r="C118" s="1">
        <f t="shared" si="4"/>
        <v>7.0995735469009585E-2</v>
      </c>
      <c r="D118" s="1">
        <v>1</v>
      </c>
      <c r="E118" s="1">
        <f t="shared" si="5"/>
        <v>0</v>
      </c>
      <c r="F118" s="1">
        <v>0.20994213697765299</v>
      </c>
      <c r="G118" s="1">
        <f t="shared" si="6"/>
        <v>0.6779003864757418</v>
      </c>
      <c r="H118" s="1">
        <v>1.4132574E-2</v>
      </c>
      <c r="I118" s="1">
        <f t="shared" si="7"/>
        <v>1.8497787318393615</v>
      </c>
      <c r="J118">
        <v>-3.54223794800656</v>
      </c>
      <c r="K118">
        <v>-1.25372120553226</v>
      </c>
      <c r="L118">
        <v>6.0770912977791003</v>
      </c>
    </row>
    <row r="119" spans="1:12" x14ac:dyDescent="0.25">
      <c r="A119" t="s">
        <v>123</v>
      </c>
      <c r="B119" s="1">
        <v>1</v>
      </c>
      <c r="C119" s="1">
        <f t="shared" si="4"/>
        <v>0</v>
      </c>
      <c r="D119" s="1">
        <v>0.98710534127595195</v>
      </c>
      <c r="E119" s="1">
        <f t="shared" si="5"/>
        <v>5.6364980966628671E-3</v>
      </c>
      <c r="F119" s="1">
        <v>0.95854010557084701</v>
      </c>
      <c r="G119" s="1">
        <f t="shared" si="6"/>
        <v>1.838971141009358E-2</v>
      </c>
      <c r="H119" s="1">
        <v>4.5061709999999998E-3</v>
      </c>
      <c r="I119" s="1">
        <f t="shared" si="7"/>
        <v>2.3461923317095472</v>
      </c>
      <c r="J119">
        <v>-1.49538702284351</v>
      </c>
      <c r="K119">
        <v>0.11818642534144801</v>
      </c>
      <c r="L119">
        <v>5.9681383502432102</v>
      </c>
    </row>
    <row r="120" spans="1:12" x14ac:dyDescent="0.25">
      <c r="A120" t="s">
        <v>124</v>
      </c>
      <c r="B120" s="1">
        <v>0.98171796739515504</v>
      </c>
      <c r="C120" s="1">
        <f t="shared" si="4"/>
        <v>8.0132604782053481E-3</v>
      </c>
      <c r="D120" s="1">
        <v>1</v>
      </c>
      <c r="E120" s="1">
        <f t="shared" si="5"/>
        <v>0</v>
      </c>
      <c r="F120" s="1">
        <v>0.73525925879862797</v>
      </c>
      <c r="G120" s="1">
        <f t="shared" si="6"/>
        <v>0.13355949790578192</v>
      </c>
      <c r="H120" s="1">
        <v>0.54757599999999995</v>
      </c>
      <c r="I120" s="1">
        <f t="shared" si="7"/>
        <v>0.26155559504495313</v>
      </c>
      <c r="J120">
        <v>-1.87241507459263</v>
      </c>
      <c r="K120">
        <v>-1.7222800316028399</v>
      </c>
      <c r="L120">
        <v>-1.09012194715651</v>
      </c>
    </row>
    <row r="121" spans="1:12" x14ac:dyDescent="0.25">
      <c r="A121" t="s">
        <v>125</v>
      </c>
      <c r="B121" s="1">
        <v>1</v>
      </c>
      <c r="C121" s="1">
        <f t="shared" si="4"/>
        <v>0</v>
      </c>
      <c r="D121" s="1">
        <v>0.98710534127595195</v>
      </c>
      <c r="E121" s="1">
        <f t="shared" si="5"/>
        <v>5.6364980966628671E-3</v>
      </c>
      <c r="F121" s="1">
        <v>0.66143312325097003</v>
      </c>
      <c r="G121" s="1">
        <f t="shared" si="6"/>
        <v>0.17951406027668426</v>
      </c>
      <c r="H121" s="1">
        <v>4.0214449999999999E-2</v>
      </c>
      <c r="I121" s="1">
        <f t="shared" si="7"/>
        <v>1.3956178666257051</v>
      </c>
      <c r="J121">
        <v>-1.03419730202155</v>
      </c>
      <c r="K121">
        <v>0.117097566339949</v>
      </c>
      <c r="L121">
        <v>8.6514097859536694</v>
      </c>
    </row>
    <row r="122" spans="1:12" x14ac:dyDescent="0.25">
      <c r="A122" t="s">
        <v>126</v>
      </c>
      <c r="B122" s="1">
        <v>0.62053037919718701</v>
      </c>
      <c r="C122" s="1">
        <f t="shared" si="4"/>
        <v>0.20723695196582936</v>
      </c>
      <c r="D122" s="1">
        <v>1</v>
      </c>
      <c r="E122" s="1">
        <f t="shared" si="5"/>
        <v>0</v>
      </c>
      <c r="F122" s="1">
        <v>0.31976092749743601</v>
      </c>
      <c r="G122" s="1">
        <f t="shared" si="6"/>
        <v>0.49517460503305827</v>
      </c>
      <c r="H122" s="1">
        <v>3.3329399999999999E-3</v>
      </c>
      <c r="I122" s="1">
        <f t="shared" si="7"/>
        <v>2.4771725044923225</v>
      </c>
      <c r="J122">
        <v>0.122546347115708</v>
      </c>
      <c r="K122">
        <v>2.35705275537835</v>
      </c>
      <c r="L122">
        <v>12.2525395324631</v>
      </c>
    </row>
    <row r="123" spans="1:12" x14ac:dyDescent="0.25">
      <c r="A123" t="s">
        <v>127</v>
      </c>
      <c r="B123" s="1">
        <v>0.85127975333071904</v>
      </c>
      <c r="C123" s="1">
        <f t="shared" si="4"/>
        <v>6.9927695658856898E-2</v>
      </c>
      <c r="D123" s="1">
        <v>1</v>
      </c>
      <c r="E123" s="1">
        <f t="shared" si="5"/>
        <v>0</v>
      </c>
      <c r="F123" s="1">
        <v>0.33237546740260698</v>
      </c>
      <c r="G123" s="1">
        <f t="shared" si="6"/>
        <v>0.4783710389338468</v>
      </c>
      <c r="H123" s="1">
        <v>0.93995439400000003</v>
      </c>
      <c r="I123" s="1">
        <f t="shared" si="7"/>
        <v>2.6893217586079852E-2</v>
      </c>
      <c r="J123">
        <v>-0.96080741368679701</v>
      </c>
      <c r="K123">
        <v>0.47841109724305098</v>
      </c>
      <c r="L123">
        <v>1.9454094677323901</v>
      </c>
    </row>
    <row r="124" spans="1:12" x14ac:dyDescent="0.25">
      <c r="A124" t="s">
        <v>128</v>
      </c>
      <c r="B124" s="1">
        <v>0.97494599447168995</v>
      </c>
      <c r="C124" s="1">
        <f t="shared" si="4"/>
        <v>1.1019440663034036E-2</v>
      </c>
      <c r="D124" s="1">
        <v>1</v>
      </c>
      <c r="E124" s="1">
        <f t="shared" si="5"/>
        <v>0</v>
      </c>
      <c r="F124" s="1">
        <v>0.50022059783803097</v>
      </c>
      <c r="G124" s="1">
        <f t="shared" si="6"/>
        <v>0.30083842907249708</v>
      </c>
      <c r="H124" s="1">
        <v>0.85766268499999998</v>
      </c>
      <c r="I124" s="1">
        <f t="shared" si="7"/>
        <v>6.6683484700387777E-2</v>
      </c>
      <c r="J124">
        <v>-0.398161302022837</v>
      </c>
      <c r="K124">
        <v>-0.35922334970248399</v>
      </c>
      <c r="L124">
        <v>-0.300262695676561</v>
      </c>
    </row>
    <row r="125" spans="1:12" x14ac:dyDescent="0.25">
      <c r="A125" t="s">
        <v>129</v>
      </c>
      <c r="B125" s="1">
        <v>1</v>
      </c>
      <c r="C125" s="1">
        <f t="shared" si="4"/>
        <v>0</v>
      </c>
      <c r="D125" s="1">
        <v>1</v>
      </c>
      <c r="E125" s="1">
        <f t="shared" si="5"/>
        <v>0</v>
      </c>
      <c r="F125" s="1">
        <v>0.36793557951665301</v>
      </c>
      <c r="G125" s="1">
        <f t="shared" si="6"/>
        <v>0.43422821368933928</v>
      </c>
      <c r="H125" s="1">
        <v>0.234570103</v>
      </c>
      <c r="I125" s="1">
        <f t="shared" si="7"/>
        <v>0.62972734145122689</v>
      </c>
      <c r="J125">
        <v>-0.37801836573756498</v>
      </c>
      <c r="K125">
        <v>-8.7960760940909599E-2</v>
      </c>
      <c r="L125">
        <v>-0.31521660709913901</v>
      </c>
    </row>
    <row r="126" spans="1:12" x14ac:dyDescent="0.25">
      <c r="A126" t="s">
        <v>130</v>
      </c>
      <c r="B126" s="1">
        <v>0.74764697299095495</v>
      </c>
      <c r="C126" s="1">
        <f t="shared" si="4"/>
        <v>0.12630342068283892</v>
      </c>
      <c r="D126" s="1">
        <v>1</v>
      </c>
      <c r="E126" s="1">
        <f t="shared" si="5"/>
        <v>0</v>
      </c>
      <c r="F126" s="1">
        <v>0.12790808414114899</v>
      </c>
      <c r="G126" s="1">
        <f t="shared" si="6"/>
        <v>0.89310200605347723</v>
      </c>
      <c r="H126" s="1">
        <v>0.30776660500000003</v>
      </c>
      <c r="I126" s="1">
        <f t="shared" si="7"/>
        <v>0.51177850617787179</v>
      </c>
      <c r="J126">
        <v>-0.200179125685257</v>
      </c>
      <c r="K126">
        <v>-0.103090017246625</v>
      </c>
      <c r="L126">
        <v>-4.7537517554907399E-2</v>
      </c>
    </row>
    <row r="127" spans="1:12" x14ac:dyDescent="0.25">
      <c r="A127" t="s">
        <v>131</v>
      </c>
      <c r="B127" s="1">
        <v>0.74735500734758797</v>
      </c>
      <c r="C127" s="1">
        <f t="shared" si="4"/>
        <v>0.1264730513202551</v>
      </c>
      <c r="D127" s="1">
        <v>1</v>
      </c>
      <c r="E127" s="1">
        <f t="shared" si="5"/>
        <v>0</v>
      </c>
      <c r="F127" s="1">
        <v>0.76160415192424102</v>
      </c>
      <c r="G127" s="1">
        <f t="shared" si="6"/>
        <v>0.11827069703840329</v>
      </c>
      <c r="H127" s="1">
        <v>1</v>
      </c>
      <c r="I127" s="1">
        <f t="shared" si="7"/>
        <v>0</v>
      </c>
      <c r="J127">
        <v>1.0860397743381E-2</v>
      </c>
      <c r="K127">
        <v>-0.19267146212130101</v>
      </c>
      <c r="L127">
        <v>-1.1321050553662799</v>
      </c>
    </row>
    <row r="128" spans="1:12" x14ac:dyDescent="0.25">
      <c r="A128" t="s">
        <v>132</v>
      </c>
      <c r="B128" s="1">
        <v>0.88705802227931796</v>
      </c>
      <c r="C128" s="1">
        <f t="shared" si="4"/>
        <v>5.2047972128144396E-2</v>
      </c>
      <c r="D128" s="1">
        <v>1</v>
      </c>
      <c r="E128" s="1">
        <f t="shared" si="5"/>
        <v>0</v>
      </c>
      <c r="F128" s="1">
        <v>0.408874665504664</v>
      </c>
      <c r="G128" s="1">
        <f t="shared" si="6"/>
        <v>0.38840979815779181</v>
      </c>
      <c r="H128" s="1">
        <v>0.88421550900000001</v>
      </c>
      <c r="I128" s="1">
        <f t="shared" si="7"/>
        <v>5.3441871906903519E-2</v>
      </c>
      <c r="J128">
        <v>-1.26187843093052</v>
      </c>
      <c r="K128">
        <v>-0.47525047945148702</v>
      </c>
      <c r="L128">
        <v>-0.43800122522355001</v>
      </c>
    </row>
    <row r="129" spans="1:12" x14ac:dyDescent="0.25">
      <c r="A129" t="s">
        <v>133</v>
      </c>
      <c r="B129" s="1">
        <v>0.698009509560367</v>
      </c>
      <c r="C129" s="1">
        <f t="shared" si="4"/>
        <v>0.15613866058391665</v>
      </c>
      <c r="D129" s="1">
        <v>1</v>
      </c>
      <c r="E129" s="1">
        <f t="shared" si="5"/>
        <v>0</v>
      </c>
      <c r="F129" s="1">
        <v>0.95854010557084701</v>
      </c>
      <c r="G129" s="1">
        <f t="shared" si="6"/>
        <v>1.838971141009358E-2</v>
      </c>
      <c r="H129" s="1">
        <v>0.96727434700000003</v>
      </c>
      <c r="I129" s="1">
        <f t="shared" si="7"/>
        <v>1.4450329960633102E-2</v>
      </c>
      <c r="J129">
        <v>0.96728698039148098</v>
      </c>
      <c r="K129">
        <v>-0.38754940651444802</v>
      </c>
      <c r="L129">
        <v>0.104410243073587</v>
      </c>
    </row>
    <row r="130" spans="1:12" x14ac:dyDescent="0.25">
      <c r="A130" t="s">
        <v>134</v>
      </c>
      <c r="B130" s="1">
        <v>0.62053037919718701</v>
      </c>
      <c r="C130" s="1">
        <f t="shared" si="4"/>
        <v>0.20723695196582936</v>
      </c>
      <c r="D130" s="1">
        <v>0.73421097853169004</v>
      </c>
      <c r="E130" s="1">
        <f t="shared" si="5"/>
        <v>0.13417912585207384</v>
      </c>
      <c r="F130" s="1">
        <v>1.0103813333278099E-7</v>
      </c>
      <c r="G130" s="1">
        <f t="shared" si="6"/>
        <v>6.9955146859163175</v>
      </c>
      <c r="H130" s="1">
        <v>2.26E-5</v>
      </c>
      <c r="I130" s="1">
        <f t="shared" si="7"/>
        <v>4.6458915608525988</v>
      </c>
      <c r="J130">
        <v>1.7987449778434199</v>
      </c>
      <c r="K130">
        <v>23.691246932791401</v>
      </c>
      <c r="L130">
        <v>91.242141022751795</v>
      </c>
    </row>
    <row r="131" spans="1:12" x14ac:dyDescent="0.25">
      <c r="A131" t="s">
        <v>135</v>
      </c>
      <c r="B131" s="1">
        <v>0.89451676221269905</v>
      </c>
      <c r="C131" s="1">
        <f t="shared" ref="C131:C194" si="8">-LOG(B131,10)</f>
        <v>4.8411516842530693E-2</v>
      </c>
      <c r="D131" s="1">
        <v>1</v>
      </c>
      <c r="E131" s="1">
        <f t="shared" ref="E131:E194" si="9">-LOG(D131,10)</f>
        <v>0</v>
      </c>
      <c r="F131" s="1">
        <v>0.93364498693021603</v>
      </c>
      <c r="G131" s="1">
        <f t="shared" ref="G131:G194" si="10">-LOG(F131,10)</f>
        <v>2.9818230329393743E-2</v>
      </c>
      <c r="H131" s="1">
        <v>0.60890139399999998</v>
      </c>
      <c r="I131" s="1">
        <f t="shared" ref="I131:I194" si="11">-LOG(H131,10)</f>
        <v>0.21545303168399807</v>
      </c>
      <c r="J131">
        <v>0.31744656286826101</v>
      </c>
      <c r="K131">
        <v>1.5527379200890301</v>
      </c>
      <c r="L131">
        <v>1.7103271813009899</v>
      </c>
    </row>
    <row r="132" spans="1:12" x14ac:dyDescent="0.25">
      <c r="A132" t="s">
        <v>136</v>
      </c>
      <c r="B132" s="1">
        <v>0.74764697299095495</v>
      </c>
      <c r="C132" s="1">
        <f t="shared" si="8"/>
        <v>0.12630342068283892</v>
      </c>
      <c r="D132" s="1">
        <v>1</v>
      </c>
      <c r="E132" s="1">
        <f t="shared" si="9"/>
        <v>0</v>
      </c>
      <c r="F132" s="1">
        <v>0.34243630918138701</v>
      </c>
      <c r="G132" s="1">
        <f t="shared" si="10"/>
        <v>0.46542019247301802</v>
      </c>
      <c r="H132" s="1">
        <v>0.56238256600000003</v>
      </c>
      <c r="I132" s="1">
        <f t="shared" si="11"/>
        <v>0.2499681510169581</v>
      </c>
      <c r="J132">
        <v>5.3236633846551102</v>
      </c>
      <c r="K132">
        <v>4.0636521011971301</v>
      </c>
      <c r="L132">
        <v>1.2582261010979501</v>
      </c>
    </row>
    <row r="133" spans="1:12" x14ac:dyDescent="0.25">
      <c r="A133" t="s">
        <v>137</v>
      </c>
      <c r="B133" s="1">
        <v>0.85298648630479201</v>
      </c>
      <c r="C133" s="1">
        <f t="shared" si="8"/>
        <v>6.9057849219052336E-2</v>
      </c>
      <c r="D133" s="1">
        <v>1</v>
      </c>
      <c r="E133" s="1">
        <f t="shared" si="9"/>
        <v>0</v>
      </c>
      <c r="F133" s="1">
        <v>0.22147322636087499</v>
      </c>
      <c r="G133" s="1">
        <f t="shared" si="10"/>
        <v>0.65467876761937771</v>
      </c>
      <c r="H133" s="1">
        <v>0.98380126700000003</v>
      </c>
      <c r="I133" s="1">
        <f t="shared" si="11"/>
        <v>7.0926224650852627E-3</v>
      </c>
      <c r="J133">
        <v>-2.0106389967288698</v>
      </c>
      <c r="K133">
        <v>-1.39681553641599</v>
      </c>
      <c r="L133">
        <v>1.2653522230900101</v>
      </c>
    </row>
    <row r="134" spans="1:12" x14ac:dyDescent="0.25">
      <c r="A134" t="s">
        <v>138</v>
      </c>
      <c r="B134" s="1">
        <v>0.74764697299095495</v>
      </c>
      <c r="C134" s="1">
        <f t="shared" si="8"/>
        <v>0.12630342068283892</v>
      </c>
      <c r="D134" s="1">
        <v>1</v>
      </c>
      <c r="E134" s="1">
        <f t="shared" si="9"/>
        <v>0</v>
      </c>
      <c r="F134" s="1">
        <v>0.84443505826662002</v>
      </c>
      <c r="G134" s="1">
        <f t="shared" si="10"/>
        <v>7.3433744459982561E-2</v>
      </c>
      <c r="H134" s="1">
        <v>0.94992279700000004</v>
      </c>
      <c r="I134" s="1">
        <f t="shared" si="11"/>
        <v>2.2311689657828752E-2</v>
      </c>
      <c r="J134">
        <v>1.16326515912034</v>
      </c>
      <c r="K134">
        <v>2.17072570780415</v>
      </c>
      <c r="L134">
        <v>3.3325712846703399</v>
      </c>
    </row>
    <row r="135" spans="1:12" x14ac:dyDescent="0.25">
      <c r="A135" t="s">
        <v>139</v>
      </c>
      <c r="B135" s="1">
        <v>0.74764697299095495</v>
      </c>
      <c r="C135" s="1">
        <f t="shared" si="8"/>
        <v>0.12630342068283892</v>
      </c>
      <c r="D135" s="1">
        <v>1</v>
      </c>
      <c r="E135" s="1">
        <f t="shared" si="9"/>
        <v>0</v>
      </c>
      <c r="F135" s="1">
        <v>0.71046543796429895</v>
      </c>
      <c r="G135" s="1">
        <f t="shared" si="10"/>
        <v>0.14845704436069276</v>
      </c>
      <c r="H135" s="1">
        <v>0.51225090600000001</v>
      </c>
      <c r="I135" s="1">
        <f t="shared" si="11"/>
        <v>0.29051726480484907</v>
      </c>
      <c r="J135">
        <v>7.2677059016260097</v>
      </c>
      <c r="K135">
        <v>46.077759803266503</v>
      </c>
      <c r="L135">
        <v>102.318896652034</v>
      </c>
    </row>
    <row r="136" spans="1:12" x14ac:dyDescent="0.25">
      <c r="A136" t="s">
        <v>140</v>
      </c>
      <c r="B136" s="1">
        <v>0.83883823373093902</v>
      </c>
      <c r="C136" s="1">
        <f t="shared" si="8"/>
        <v>7.6321782880099012E-2</v>
      </c>
      <c r="D136" s="1">
        <v>4.2926052336193998E-17</v>
      </c>
      <c r="E136" s="1">
        <f t="shared" si="9"/>
        <v>16.367279049266635</v>
      </c>
      <c r="F136" s="1">
        <v>1.0148128303773801E-3</v>
      </c>
      <c r="G136" s="1">
        <f t="shared" si="10"/>
        <v>2.9936140505881941</v>
      </c>
      <c r="H136" s="1">
        <v>2.9051351999999999E-2</v>
      </c>
      <c r="I136" s="1">
        <f t="shared" si="11"/>
        <v>1.536833651484443</v>
      </c>
      <c r="J136">
        <v>30.775612017077201</v>
      </c>
      <c r="K136">
        <v>102.241721366278</v>
      </c>
      <c r="L136">
        <v>146.10083676357499</v>
      </c>
    </row>
    <row r="137" spans="1:12" x14ac:dyDescent="0.25">
      <c r="A137" t="s">
        <v>141</v>
      </c>
      <c r="B137" s="1">
        <v>0.69412326328573803</v>
      </c>
      <c r="C137" s="1">
        <f t="shared" si="8"/>
        <v>0.15856340013398418</v>
      </c>
      <c r="D137" s="1">
        <v>1</v>
      </c>
      <c r="E137" s="1">
        <f t="shared" si="9"/>
        <v>0</v>
      </c>
      <c r="F137" s="1">
        <v>0.37472960543387002</v>
      </c>
      <c r="G137" s="1">
        <f t="shared" si="10"/>
        <v>0.4262819942063098</v>
      </c>
      <c r="H137" s="1">
        <v>0.194462572</v>
      </c>
      <c r="I137" s="1">
        <f t="shared" si="11"/>
        <v>0.71116397448242596</v>
      </c>
      <c r="J137">
        <v>-1.0288225581394801</v>
      </c>
      <c r="K137">
        <v>-0.21685371317073701</v>
      </c>
      <c r="L137">
        <v>0.17469516684088199</v>
      </c>
    </row>
    <row r="138" spans="1:12" x14ac:dyDescent="0.25">
      <c r="A138" t="s">
        <v>142</v>
      </c>
      <c r="B138" s="1">
        <v>0.85298648630479201</v>
      </c>
      <c r="C138" s="1">
        <f t="shared" si="8"/>
        <v>6.9057849219052336E-2</v>
      </c>
      <c r="D138" s="1">
        <v>1</v>
      </c>
      <c r="E138" s="1">
        <f t="shared" si="9"/>
        <v>0</v>
      </c>
      <c r="F138" s="1">
        <v>0.93364498693021603</v>
      </c>
      <c r="G138" s="1">
        <f t="shared" si="10"/>
        <v>2.9818230329393743E-2</v>
      </c>
      <c r="H138" s="1">
        <v>0.17692907499999999</v>
      </c>
      <c r="I138" s="1">
        <f t="shared" si="11"/>
        <v>0.75220079301176301</v>
      </c>
      <c r="J138">
        <v>-1.52581141308313</v>
      </c>
      <c r="K138">
        <v>-1.1042239977111099</v>
      </c>
      <c r="L138">
        <v>-1.92069252233465</v>
      </c>
    </row>
    <row r="139" spans="1:12" x14ac:dyDescent="0.25">
      <c r="A139" t="s">
        <v>143</v>
      </c>
      <c r="B139" s="1">
        <v>0.73556169244706204</v>
      </c>
      <c r="C139" s="1">
        <f t="shared" si="8"/>
        <v>0.13338089660642369</v>
      </c>
      <c r="D139" s="1">
        <v>1</v>
      </c>
      <c r="E139" s="1">
        <f t="shared" si="9"/>
        <v>0</v>
      </c>
      <c r="F139" s="1">
        <v>0.36793557951665301</v>
      </c>
      <c r="G139" s="1">
        <f t="shared" si="10"/>
        <v>0.43422821368933928</v>
      </c>
      <c r="H139" s="1">
        <v>0.99953349700000005</v>
      </c>
      <c r="I139" s="1">
        <f t="shared" si="11"/>
        <v>2.0264695007231155E-4</v>
      </c>
      <c r="J139">
        <v>0.51695785027192598</v>
      </c>
      <c r="K139">
        <v>-2.42355839793294E-2</v>
      </c>
      <c r="L139">
        <v>0.51444875083382002</v>
      </c>
    </row>
    <row r="140" spans="1:12" x14ac:dyDescent="0.25">
      <c r="A140" t="s">
        <v>144</v>
      </c>
      <c r="B140" s="1">
        <v>0.62053037919718701</v>
      </c>
      <c r="C140" s="1">
        <f t="shared" si="8"/>
        <v>0.20723695196582936</v>
      </c>
      <c r="D140" s="1">
        <v>1</v>
      </c>
      <c r="E140" s="1">
        <f t="shared" si="9"/>
        <v>0</v>
      </c>
      <c r="F140" s="1">
        <v>0.75030575826396295</v>
      </c>
      <c r="G140" s="1">
        <f t="shared" si="10"/>
        <v>0.12476172051948951</v>
      </c>
      <c r="H140" s="1">
        <v>0.87388585200000002</v>
      </c>
      <c r="I140" s="1">
        <f t="shared" si="11"/>
        <v>5.8545291718087186E-2</v>
      </c>
      <c r="J140">
        <v>-0.96738884853360496</v>
      </c>
      <c r="K140">
        <v>-0.62483367057460004</v>
      </c>
      <c r="L140">
        <v>0.166192312536418</v>
      </c>
    </row>
    <row r="141" spans="1:12" x14ac:dyDescent="0.25">
      <c r="A141" t="s">
        <v>145</v>
      </c>
      <c r="B141" s="1">
        <v>0.97494599447168995</v>
      </c>
      <c r="C141" s="1">
        <f t="shared" si="8"/>
        <v>1.1019440663034036E-2</v>
      </c>
      <c r="D141" s="1">
        <v>1</v>
      </c>
      <c r="E141" s="1">
        <f t="shared" si="9"/>
        <v>0</v>
      </c>
      <c r="F141" s="1">
        <v>0.97805269898966296</v>
      </c>
      <c r="G141" s="1">
        <f t="shared" si="10"/>
        <v>9.6377441246570487E-3</v>
      </c>
      <c r="H141" s="1">
        <v>0.62970245999999996</v>
      </c>
      <c r="I141" s="1">
        <f t="shared" si="11"/>
        <v>0.20086461007678635</v>
      </c>
      <c r="J141">
        <v>0.48280559190249001</v>
      </c>
      <c r="K141">
        <v>0.78386855132889499</v>
      </c>
      <c r="L141">
        <v>0.14203302323327099</v>
      </c>
    </row>
    <row r="142" spans="1:12" x14ac:dyDescent="0.25">
      <c r="A142" t="s">
        <v>146</v>
      </c>
      <c r="B142" s="1">
        <v>0.84918881355863696</v>
      </c>
      <c r="C142" s="1">
        <f t="shared" si="8"/>
        <v>7.0995735469009585E-2</v>
      </c>
      <c r="D142" s="1">
        <v>1</v>
      </c>
      <c r="E142" s="1">
        <f t="shared" si="9"/>
        <v>0</v>
      </c>
      <c r="F142" s="1">
        <v>0.50671547809886397</v>
      </c>
      <c r="G142" s="1">
        <f t="shared" si="10"/>
        <v>0.29523582957500827</v>
      </c>
      <c r="H142" s="1">
        <v>0.60040535799999994</v>
      </c>
      <c r="I142" s="1">
        <f t="shared" si="11"/>
        <v>0.22155544078011433</v>
      </c>
      <c r="J142">
        <v>0.82416543020710598</v>
      </c>
      <c r="K142">
        <v>0.85560010429426303</v>
      </c>
      <c r="L142">
        <v>-3.0768664867408799E-2</v>
      </c>
    </row>
    <row r="143" spans="1:12" x14ac:dyDescent="0.25">
      <c r="A143" t="s">
        <v>147</v>
      </c>
      <c r="B143" s="1">
        <v>0.898556789708017</v>
      </c>
      <c r="C143" s="1">
        <f t="shared" si="8"/>
        <v>4.6454469832217821E-2</v>
      </c>
      <c r="D143" s="1">
        <v>1</v>
      </c>
      <c r="E143" s="1">
        <f t="shared" si="9"/>
        <v>0</v>
      </c>
      <c r="F143" s="1">
        <v>0.22147322636087499</v>
      </c>
      <c r="G143" s="1">
        <f t="shared" si="10"/>
        <v>0.65467876761937771</v>
      </c>
      <c r="H143" s="1">
        <v>0.849509705</v>
      </c>
      <c r="I143" s="1">
        <f t="shared" si="11"/>
        <v>7.0831655283609879E-2</v>
      </c>
      <c r="J143">
        <v>-0.18925296794209001</v>
      </c>
      <c r="K143">
        <v>-0.366704183984287</v>
      </c>
      <c r="L143">
        <v>-0.24322916630080499</v>
      </c>
    </row>
    <row r="144" spans="1:12" x14ac:dyDescent="0.25">
      <c r="A144" t="s">
        <v>148</v>
      </c>
      <c r="B144" s="1">
        <v>0.62053037919718701</v>
      </c>
      <c r="C144" s="1">
        <f t="shared" si="8"/>
        <v>0.20723695196582936</v>
      </c>
      <c r="D144" s="1">
        <v>0.98710534127595195</v>
      </c>
      <c r="E144" s="1">
        <f t="shared" si="9"/>
        <v>5.6364980966628671E-3</v>
      </c>
      <c r="F144" s="1">
        <v>0.32836126336814198</v>
      </c>
      <c r="G144" s="1">
        <f t="shared" si="10"/>
        <v>0.48364808205726051</v>
      </c>
      <c r="H144" s="1">
        <v>1</v>
      </c>
      <c r="I144" s="1">
        <f t="shared" si="11"/>
        <v>0</v>
      </c>
      <c r="J144">
        <v>-0.53581783725329701</v>
      </c>
      <c r="K144">
        <v>-0.37540848040428598</v>
      </c>
      <c r="L144">
        <v>-0.117322413190488</v>
      </c>
    </row>
    <row r="145" spans="1:12" x14ac:dyDescent="0.25">
      <c r="A145" t="s">
        <v>149</v>
      </c>
      <c r="B145" s="1">
        <v>0.36129334094271598</v>
      </c>
      <c r="C145" s="1">
        <f t="shared" si="8"/>
        <v>0.4421400429115912</v>
      </c>
      <c r="D145" s="1">
        <v>1</v>
      </c>
      <c r="E145" s="1">
        <f t="shared" si="9"/>
        <v>0</v>
      </c>
      <c r="F145" s="1">
        <v>0.57120642266379396</v>
      </c>
      <c r="G145" s="1">
        <f t="shared" si="10"/>
        <v>0.24320691798299698</v>
      </c>
      <c r="H145" s="1">
        <v>4.9018986000000001E-2</v>
      </c>
      <c r="I145" s="1">
        <f t="shared" si="11"/>
        <v>1.3096356767469228</v>
      </c>
      <c r="J145">
        <v>-0.583940781675793</v>
      </c>
      <c r="K145">
        <v>-0.606430318350481</v>
      </c>
      <c r="L145">
        <v>-0.51776078368177603</v>
      </c>
    </row>
    <row r="146" spans="1:12" x14ac:dyDescent="0.25">
      <c r="A146" t="s">
        <v>150</v>
      </c>
      <c r="B146" s="1">
        <v>0.992031903375028</v>
      </c>
      <c r="C146" s="1">
        <f t="shared" si="8"/>
        <v>3.4743608731064636E-3</v>
      </c>
      <c r="D146" s="1">
        <v>1</v>
      </c>
      <c r="E146" s="1">
        <f t="shared" si="9"/>
        <v>0</v>
      </c>
      <c r="F146" s="1">
        <v>0.82939175456709002</v>
      </c>
      <c r="G146" s="1">
        <f t="shared" si="10"/>
        <v>8.1240286507344162E-2</v>
      </c>
      <c r="H146" s="1">
        <v>0.51225090600000001</v>
      </c>
      <c r="I146" s="1">
        <f t="shared" si="11"/>
        <v>0.29051726480484907</v>
      </c>
      <c r="J146">
        <v>0.18144126958225801</v>
      </c>
      <c r="K146">
        <v>0.69954915325066402</v>
      </c>
      <c r="L146">
        <v>0.86079548823771501</v>
      </c>
    </row>
    <row r="147" spans="1:12" x14ac:dyDescent="0.25">
      <c r="A147" t="s">
        <v>151</v>
      </c>
      <c r="B147" s="1">
        <v>0.62053037919718701</v>
      </c>
      <c r="C147" s="1">
        <f t="shared" si="8"/>
        <v>0.20723695196582936</v>
      </c>
      <c r="D147" s="1">
        <v>1</v>
      </c>
      <c r="E147" s="1">
        <f t="shared" si="9"/>
        <v>0</v>
      </c>
      <c r="F147" s="1">
        <v>0.40404993062710598</v>
      </c>
      <c r="G147" s="1">
        <f t="shared" si="10"/>
        <v>0.39356496346381648</v>
      </c>
      <c r="H147" s="1">
        <v>0.80789155899999998</v>
      </c>
      <c r="I147" s="1">
        <f t="shared" si="11"/>
        <v>9.2646929433962133E-2</v>
      </c>
      <c r="J147">
        <v>0.49032755440716103</v>
      </c>
      <c r="K147">
        <v>7.4148950657891496E-2</v>
      </c>
      <c r="L147">
        <v>0.167854360504195</v>
      </c>
    </row>
    <row r="148" spans="1:12" x14ac:dyDescent="0.25">
      <c r="A148" t="s">
        <v>152</v>
      </c>
      <c r="B148" s="1">
        <v>0.89451676221269905</v>
      </c>
      <c r="C148" s="1">
        <f t="shared" si="8"/>
        <v>4.8411516842530693E-2</v>
      </c>
      <c r="D148" s="1">
        <v>1</v>
      </c>
      <c r="E148" s="1">
        <f t="shared" si="9"/>
        <v>0</v>
      </c>
      <c r="F148" s="1">
        <v>0.40335334384218402</v>
      </c>
      <c r="G148" s="1">
        <f t="shared" si="10"/>
        <v>0.3943143383585791</v>
      </c>
      <c r="H148" s="1">
        <v>6.8534584999999995E-2</v>
      </c>
      <c r="I148" s="1">
        <f t="shared" si="11"/>
        <v>1.1640902126800439</v>
      </c>
      <c r="J148">
        <v>0.869704053513502</v>
      </c>
      <c r="K148">
        <v>11.7098747319806</v>
      </c>
      <c r="L148">
        <v>21.5346474154506</v>
      </c>
    </row>
    <row r="149" spans="1:12" x14ac:dyDescent="0.25">
      <c r="A149" t="s">
        <v>153</v>
      </c>
      <c r="B149" s="1">
        <v>0.52929925460517602</v>
      </c>
      <c r="C149" s="1">
        <f t="shared" si="8"/>
        <v>0.27629871761101216</v>
      </c>
      <c r="D149" s="1">
        <v>1</v>
      </c>
      <c r="E149" s="1">
        <f t="shared" si="9"/>
        <v>0</v>
      </c>
      <c r="F149" s="1">
        <v>0.59224959528016896</v>
      </c>
      <c r="G149" s="1">
        <f t="shared" si="10"/>
        <v>0.22749522738468128</v>
      </c>
      <c r="H149" s="1">
        <v>0.849509705</v>
      </c>
      <c r="I149" s="1">
        <f t="shared" si="11"/>
        <v>7.0831655283609879E-2</v>
      </c>
      <c r="J149">
        <v>0.47371955645035102</v>
      </c>
      <c r="K149">
        <v>0.350828231077491</v>
      </c>
      <c r="L149">
        <v>-0.39622600149862702</v>
      </c>
    </row>
    <row r="150" spans="1:12" x14ac:dyDescent="0.25">
      <c r="A150" t="s">
        <v>154</v>
      </c>
      <c r="B150" s="1">
        <v>0.92514194266364702</v>
      </c>
      <c r="C150" s="1">
        <f t="shared" si="8"/>
        <v>3.3791629221725121E-2</v>
      </c>
      <c r="D150" s="1">
        <v>1</v>
      </c>
      <c r="E150" s="1">
        <f t="shared" si="9"/>
        <v>0</v>
      </c>
      <c r="F150" s="1">
        <v>0.87589606748569304</v>
      </c>
      <c r="G150" s="1">
        <f t="shared" si="10"/>
        <v>5.7547423506931976E-2</v>
      </c>
      <c r="H150" s="1">
        <v>0.48420793400000001</v>
      </c>
      <c r="I150" s="1">
        <f t="shared" si="11"/>
        <v>0.31496809869397707</v>
      </c>
      <c r="J150">
        <v>-0.162587881707182</v>
      </c>
      <c r="K150">
        <v>4.6993409724092799E-2</v>
      </c>
      <c r="L150">
        <v>-0.37835771448283501</v>
      </c>
    </row>
    <row r="151" spans="1:12" x14ac:dyDescent="0.25">
      <c r="A151" t="s">
        <v>155</v>
      </c>
      <c r="B151" s="1">
        <v>1</v>
      </c>
      <c r="C151" s="1">
        <f t="shared" si="8"/>
        <v>0</v>
      </c>
      <c r="D151" s="1">
        <v>1</v>
      </c>
      <c r="E151" s="1">
        <f t="shared" si="9"/>
        <v>0</v>
      </c>
      <c r="F151" s="1">
        <v>1</v>
      </c>
      <c r="G151" s="1">
        <f t="shared" si="10"/>
        <v>0</v>
      </c>
      <c r="H151" s="1">
        <v>0.77121298000000005</v>
      </c>
      <c r="I151" s="1">
        <f t="shared" si="11"/>
        <v>0.11282566959415648</v>
      </c>
      <c r="J151">
        <v>0.76369492438726005</v>
      </c>
      <c r="K151">
        <v>0.805811739021149</v>
      </c>
      <c r="L151">
        <v>4.6987033920059096</v>
      </c>
    </row>
    <row r="152" spans="1:12" x14ac:dyDescent="0.25">
      <c r="A152" t="s">
        <v>156</v>
      </c>
      <c r="B152" s="1">
        <v>0.83520011861998</v>
      </c>
      <c r="C152" s="1">
        <f t="shared" si="8"/>
        <v>7.8209452660779652E-2</v>
      </c>
      <c r="D152" s="1">
        <v>1</v>
      </c>
      <c r="E152" s="1">
        <f t="shared" si="9"/>
        <v>0</v>
      </c>
      <c r="F152" s="1">
        <v>0.55405322995609396</v>
      </c>
      <c r="G152" s="1">
        <f t="shared" si="10"/>
        <v>0.25644850897973448</v>
      </c>
      <c r="H152" s="1">
        <v>0.55467146899999997</v>
      </c>
      <c r="I152" s="1">
        <f t="shared" si="11"/>
        <v>0.25596417263664317</v>
      </c>
      <c r="J152">
        <v>0.27737497294107999</v>
      </c>
      <c r="K152">
        <v>0.85684724491994901</v>
      </c>
      <c r="L152">
        <v>0.94504669759367599</v>
      </c>
    </row>
    <row r="153" spans="1:12" x14ac:dyDescent="0.25">
      <c r="A153" t="s">
        <v>157</v>
      </c>
      <c r="B153" s="1">
        <v>0.84918881355863696</v>
      </c>
      <c r="C153" s="1">
        <f t="shared" si="8"/>
        <v>7.0995735469009585E-2</v>
      </c>
      <c r="D153" s="1">
        <v>1</v>
      </c>
      <c r="E153" s="1">
        <f t="shared" si="9"/>
        <v>0</v>
      </c>
      <c r="F153" s="1">
        <v>0.77421511454423897</v>
      </c>
      <c r="G153" s="1">
        <f t="shared" si="10"/>
        <v>0.11113835445973368</v>
      </c>
      <c r="H153" s="1">
        <v>0.93995439400000003</v>
      </c>
      <c r="I153" s="1">
        <f t="shared" si="11"/>
        <v>2.6893217586079852E-2</v>
      </c>
      <c r="J153">
        <v>-0.68732938076919403</v>
      </c>
      <c r="K153">
        <v>-0.81085278858432497</v>
      </c>
      <c r="L153">
        <v>-0.22967835783858101</v>
      </c>
    </row>
    <row r="154" spans="1:12" x14ac:dyDescent="0.25">
      <c r="A154" t="s">
        <v>158</v>
      </c>
      <c r="B154" s="1">
        <v>1</v>
      </c>
      <c r="C154" s="1">
        <f t="shared" si="8"/>
        <v>0</v>
      </c>
      <c r="D154" s="1">
        <v>1</v>
      </c>
      <c r="E154" s="1">
        <f t="shared" si="9"/>
        <v>0</v>
      </c>
      <c r="F154" s="1">
        <v>0.85045236980197503</v>
      </c>
      <c r="G154" s="1">
        <f t="shared" si="10"/>
        <v>7.0350004345847747E-2</v>
      </c>
      <c r="H154" s="1">
        <v>0.455550713</v>
      </c>
      <c r="I154" s="1">
        <f t="shared" si="11"/>
        <v>0.34146326929446913</v>
      </c>
      <c r="J154">
        <v>0.222494350454466</v>
      </c>
      <c r="K154">
        <v>-0.25196366225486999</v>
      </c>
      <c r="L154">
        <v>0.27093534339415698</v>
      </c>
    </row>
    <row r="155" spans="1:12" x14ac:dyDescent="0.25">
      <c r="A155" t="s">
        <v>159</v>
      </c>
      <c r="B155" s="1">
        <v>0.96716749343643604</v>
      </c>
      <c r="C155" s="1">
        <f t="shared" si="8"/>
        <v>1.4498308568316928E-2</v>
      </c>
      <c r="D155" s="1">
        <v>1</v>
      </c>
      <c r="E155" s="1">
        <f t="shared" si="9"/>
        <v>0</v>
      </c>
      <c r="F155" s="1">
        <v>0.806563457681584</v>
      </c>
      <c r="G155" s="1">
        <f t="shared" si="10"/>
        <v>9.3361458111621221E-2</v>
      </c>
      <c r="H155" s="1">
        <v>0.90524058699999999</v>
      </c>
      <c r="I155" s="1">
        <f t="shared" si="11"/>
        <v>4.3235982429439955E-2</v>
      </c>
      <c r="J155">
        <v>0.27342650556345699</v>
      </c>
      <c r="K155">
        <v>-5.5972112321003701E-4</v>
      </c>
      <c r="L155">
        <v>0.21345561263329299</v>
      </c>
    </row>
    <row r="156" spans="1:12" x14ac:dyDescent="0.25">
      <c r="A156" t="s">
        <v>160</v>
      </c>
      <c r="B156" s="1">
        <v>0.68129324425382598</v>
      </c>
      <c r="C156" s="1">
        <f t="shared" si="8"/>
        <v>0.16666591753033852</v>
      </c>
      <c r="D156" s="1">
        <v>1</v>
      </c>
      <c r="E156" s="1">
        <f t="shared" si="9"/>
        <v>0</v>
      </c>
      <c r="F156" s="1">
        <v>0.57054074732654303</v>
      </c>
      <c r="G156" s="1">
        <f t="shared" si="10"/>
        <v>0.24371333335421635</v>
      </c>
      <c r="H156" s="1">
        <v>0.61349341599999996</v>
      </c>
      <c r="I156" s="1">
        <f t="shared" si="11"/>
        <v>0.2121900937523189</v>
      </c>
      <c r="J156">
        <v>-1.74052737787982</v>
      </c>
      <c r="K156">
        <v>-0.75289286677548295</v>
      </c>
      <c r="L156">
        <v>-2.0998485600347898</v>
      </c>
    </row>
    <row r="157" spans="1:12" x14ac:dyDescent="0.25">
      <c r="A157" t="s">
        <v>161</v>
      </c>
      <c r="B157" s="1">
        <v>1</v>
      </c>
      <c r="C157" s="1">
        <f t="shared" si="8"/>
        <v>0</v>
      </c>
      <c r="D157" s="1">
        <v>1</v>
      </c>
      <c r="E157" s="1">
        <f t="shared" si="9"/>
        <v>0</v>
      </c>
      <c r="F157" s="1">
        <v>0.63150601170466902</v>
      </c>
      <c r="G157" s="1">
        <f t="shared" si="10"/>
        <v>0.19962251076543999</v>
      </c>
      <c r="H157" s="1">
        <v>0.15030877000000001</v>
      </c>
      <c r="I157" s="1">
        <f t="shared" si="11"/>
        <v>0.82301567908381679</v>
      </c>
      <c r="J157">
        <v>-0.19237099816897199</v>
      </c>
      <c r="K157">
        <v>-0.88484793371816595</v>
      </c>
      <c r="L157">
        <v>-0.67133751846185596</v>
      </c>
    </row>
    <row r="158" spans="1:12" x14ac:dyDescent="0.25">
      <c r="A158" t="s">
        <v>162</v>
      </c>
      <c r="B158" s="1">
        <v>2.9590889016127997E-4</v>
      </c>
      <c r="C158" s="1">
        <f t="shared" si="8"/>
        <v>3.5288419868840157</v>
      </c>
      <c r="D158" s="1">
        <v>1</v>
      </c>
      <c r="E158" s="1">
        <f t="shared" si="9"/>
        <v>0</v>
      </c>
      <c r="F158" s="1">
        <v>0.31806736811706698</v>
      </c>
      <c r="G158" s="1">
        <f t="shared" si="10"/>
        <v>0.4974808847236396</v>
      </c>
      <c r="H158" s="1">
        <v>1</v>
      </c>
      <c r="I158" s="1">
        <f t="shared" si="11"/>
        <v>0</v>
      </c>
      <c r="J158">
        <v>-0.120058805562342</v>
      </c>
      <c r="K158">
        <v>0.103226036521189</v>
      </c>
      <c r="L158">
        <v>-0.487502048346243</v>
      </c>
    </row>
    <row r="159" spans="1:12" x14ac:dyDescent="0.25">
      <c r="A159" t="s">
        <v>163</v>
      </c>
      <c r="B159" s="1">
        <v>0.94470686978355001</v>
      </c>
      <c r="C159" s="1">
        <f t="shared" si="8"/>
        <v>2.4702926500213933E-2</v>
      </c>
      <c r="D159" s="1">
        <v>1</v>
      </c>
      <c r="E159" s="1">
        <f t="shared" si="9"/>
        <v>0</v>
      </c>
      <c r="F159" s="1">
        <v>0.114127794475696</v>
      </c>
      <c r="G159" s="1">
        <f t="shared" si="10"/>
        <v>0.94260857541149901</v>
      </c>
      <c r="H159" s="1">
        <v>0.99945680199999998</v>
      </c>
      <c r="I159" s="1">
        <f t="shared" si="11"/>
        <v>2.3597198954109402E-4</v>
      </c>
      <c r="J159">
        <v>-0.27449927328572998</v>
      </c>
      <c r="K159">
        <v>-0.33599053299173298</v>
      </c>
      <c r="L159">
        <v>1.67678813775466E-2</v>
      </c>
    </row>
    <row r="160" spans="1:12" x14ac:dyDescent="0.25">
      <c r="A160" t="s">
        <v>164</v>
      </c>
      <c r="B160" s="1">
        <v>0.945873140740491</v>
      </c>
      <c r="C160" s="1">
        <f t="shared" si="8"/>
        <v>2.4167106696308518E-2</v>
      </c>
      <c r="D160" s="1">
        <v>1</v>
      </c>
      <c r="E160" s="1">
        <f t="shared" si="9"/>
        <v>0</v>
      </c>
      <c r="F160" s="1">
        <v>0.96473634079428905</v>
      </c>
      <c r="G160" s="1">
        <f t="shared" si="10"/>
        <v>1.559136166525934E-2</v>
      </c>
      <c r="H160" s="1">
        <v>1</v>
      </c>
      <c r="I160" s="1">
        <f t="shared" si="11"/>
        <v>0</v>
      </c>
      <c r="J160">
        <v>0.79701916744068202</v>
      </c>
      <c r="K160">
        <v>0.29087925921116298</v>
      </c>
      <c r="L160">
        <v>-0.124218285243732</v>
      </c>
    </row>
    <row r="161" spans="1:12" x14ac:dyDescent="0.25">
      <c r="A161" t="s">
        <v>165</v>
      </c>
      <c r="B161" s="1">
        <v>0.90769116060453903</v>
      </c>
      <c r="C161" s="1">
        <f t="shared" si="8"/>
        <v>4.20618938366977E-2</v>
      </c>
      <c r="D161" s="1">
        <v>1</v>
      </c>
      <c r="E161" s="1">
        <f t="shared" si="9"/>
        <v>0</v>
      </c>
      <c r="F161" s="1">
        <v>0.851792175891394</v>
      </c>
      <c r="G161" s="1">
        <f t="shared" si="10"/>
        <v>6.9666353441419165E-2</v>
      </c>
      <c r="H161" s="1">
        <v>0.16588219700000001</v>
      </c>
      <c r="I161" s="1">
        <f t="shared" si="11"/>
        <v>0.78020022132671862</v>
      </c>
      <c r="J161">
        <v>1.2508152796012499</v>
      </c>
      <c r="K161">
        <v>5.8102363450374996</v>
      </c>
      <c r="L161">
        <v>18.866228814574999</v>
      </c>
    </row>
    <row r="162" spans="1:12" x14ac:dyDescent="0.25">
      <c r="A162" t="s">
        <v>166</v>
      </c>
      <c r="B162" s="1">
        <v>0.898556789708017</v>
      </c>
      <c r="C162" s="1">
        <f t="shared" si="8"/>
        <v>4.6454469832217821E-2</v>
      </c>
      <c r="D162" s="1">
        <v>1</v>
      </c>
      <c r="E162" s="1">
        <f t="shared" si="9"/>
        <v>0</v>
      </c>
      <c r="F162" s="1">
        <v>0.84060742782027797</v>
      </c>
      <c r="G162" s="1">
        <f t="shared" si="10"/>
        <v>7.5406776777516116E-2</v>
      </c>
      <c r="H162" s="1">
        <v>0.57367498500000003</v>
      </c>
      <c r="I162" s="1">
        <f t="shared" si="11"/>
        <v>0.24133408704159606</v>
      </c>
      <c r="J162">
        <v>11.4482373352438</v>
      </c>
      <c r="K162">
        <v>52.0999773807061</v>
      </c>
      <c r="L162">
        <v>128.014437798682</v>
      </c>
    </row>
    <row r="163" spans="1:12" x14ac:dyDescent="0.25">
      <c r="A163" t="s">
        <v>167</v>
      </c>
      <c r="B163" s="1">
        <v>0.62053037919718701</v>
      </c>
      <c r="C163" s="1">
        <f t="shared" si="8"/>
        <v>0.20723695196582936</v>
      </c>
      <c r="D163" s="1">
        <v>1</v>
      </c>
      <c r="E163" s="1">
        <f t="shared" si="9"/>
        <v>0</v>
      </c>
      <c r="F163" s="1">
        <v>1</v>
      </c>
      <c r="G163" s="1">
        <f t="shared" si="10"/>
        <v>0</v>
      </c>
      <c r="H163" s="1">
        <v>4.1827744E-2</v>
      </c>
      <c r="I163" s="1">
        <f t="shared" si="11"/>
        <v>1.3785355586747567</v>
      </c>
      <c r="J163">
        <v>-0.132891477433529</v>
      </c>
      <c r="K163">
        <v>1.6634220155387101</v>
      </c>
      <c r="L163">
        <v>7.3983711372318401</v>
      </c>
    </row>
    <row r="164" spans="1:12" x14ac:dyDescent="0.25">
      <c r="A164" t="s">
        <v>168</v>
      </c>
      <c r="B164" s="1">
        <v>0.85127975333071904</v>
      </c>
      <c r="C164" s="1">
        <f t="shared" si="8"/>
        <v>6.9927695658856898E-2</v>
      </c>
      <c r="D164" s="1">
        <v>1</v>
      </c>
      <c r="E164" s="1">
        <f t="shared" si="9"/>
        <v>0</v>
      </c>
      <c r="F164" s="1">
        <v>0.89070611553926304</v>
      </c>
      <c r="G164" s="1">
        <f t="shared" si="10"/>
        <v>5.0265565831999225E-2</v>
      </c>
      <c r="H164" s="1">
        <v>0.967552631</v>
      </c>
      <c r="I164" s="1">
        <f t="shared" si="11"/>
        <v>1.4325401780687775E-2</v>
      </c>
      <c r="J164">
        <v>-0.58453942416569904</v>
      </c>
      <c r="K164">
        <v>-0.39944367613042697</v>
      </c>
      <c r="L164">
        <v>-0.66353866776933501</v>
      </c>
    </row>
    <row r="165" spans="1:12" x14ac:dyDescent="0.25">
      <c r="A165" t="s">
        <v>169</v>
      </c>
      <c r="B165" s="1">
        <v>0.84918881355863696</v>
      </c>
      <c r="C165" s="1">
        <f t="shared" si="8"/>
        <v>7.0995735469009585E-2</v>
      </c>
      <c r="D165" s="1">
        <v>1</v>
      </c>
      <c r="E165" s="1">
        <f t="shared" si="9"/>
        <v>0</v>
      </c>
      <c r="F165" s="1">
        <v>0.79434997666282903</v>
      </c>
      <c r="G165" s="1">
        <f t="shared" si="10"/>
        <v>9.9988112880418478E-2</v>
      </c>
      <c r="H165" s="1">
        <v>0.180689355</v>
      </c>
      <c r="I165" s="1">
        <f t="shared" si="11"/>
        <v>0.74306743239168083</v>
      </c>
      <c r="J165">
        <v>0.36187765444130798</v>
      </c>
      <c r="K165">
        <v>0.57440620339507698</v>
      </c>
      <c r="L165">
        <v>3.3260120595117701</v>
      </c>
    </row>
    <row r="166" spans="1:12" x14ac:dyDescent="0.25">
      <c r="A166" t="s">
        <v>170</v>
      </c>
      <c r="B166" s="1">
        <v>0.84918881355863696</v>
      </c>
      <c r="C166" s="1">
        <f t="shared" si="8"/>
        <v>7.0995735469009585E-2</v>
      </c>
      <c r="D166" s="1">
        <v>1</v>
      </c>
      <c r="E166" s="1">
        <f t="shared" si="9"/>
        <v>0</v>
      </c>
      <c r="F166" s="1">
        <v>0.85045236980197503</v>
      </c>
      <c r="G166" s="1">
        <f t="shared" si="10"/>
        <v>7.0350004345847747E-2</v>
      </c>
      <c r="H166" s="1">
        <v>1.1006309999999999E-3</v>
      </c>
      <c r="I166" s="1">
        <f t="shared" si="11"/>
        <v>2.9583582591612982</v>
      </c>
      <c r="J166">
        <v>3.0088577505859901</v>
      </c>
      <c r="K166">
        <v>2.07219494138472</v>
      </c>
      <c r="L166">
        <v>2.7437653536486999</v>
      </c>
    </row>
    <row r="167" spans="1:12" x14ac:dyDescent="0.25">
      <c r="A167" t="s">
        <v>171</v>
      </c>
      <c r="B167" s="1">
        <v>0.62053037919718701</v>
      </c>
      <c r="C167" s="1">
        <f t="shared" si="8"/>
        <v>0.20723695196582936</v>
      </c>
      <c r="D167" s="1">
        <v>1.2454599958413E-8</v>
      </c>
      <c r="E167" s="1">
        <f t="shared" si="9"/>
        <v>7.9046702174365011</v>
      </c>
      <c r="F167" s="1">
        <v>4.9369261820189497E-2</v>
      </c>
      <c r="G167" s="1">
        <f t="shared" si="10"/>
        <v>1.3065433663963304</v>
      </c>
      <c r="H167" s="1">
        <v>2.5952738999999999E-2</v>
      </c>
      <c r="I167" s="1">
        <f t="shared" si="11"/>
        <v>1.5858168008284987</v>
      </c>
      <c r="J167">
        <v>17.696137075706901</v>
      </c>
      <c r="K167">
        <v>63.217002532857002</v>
      </c>
      <c r="L167">
        <v>96.663315846013603</v>
      </c>
    </row>
    <row r="168" spans="1:12" x14ac:dyDescent="0.25">
      <c r="A168" t="s">
        <v>172</v>
      </c>
      <c r="B168" s="1">
        <v>1</v>
      </c>
      <c r="C168" s="1">
        <f t="shared" si="8"/>
        <v>0</v>
      </c>
      <c r="D168" s="1">
        <v>1</v>
      </c>
      <c r="E168" s="1">
        <f t="shared" si="9"/>
        <v>0</v>
      </c>
      <c r="F168" s="1">
        <v>0.44387566246023502</v>
      </c>
      <c r="G168" s="1">
        <f t="shared" si="10"/>
        <v>0.35273866652899921</v>
      </c>
      <c r="H168" s="1">
        <v>7.4185799999999997E-4</v>
      </c>
      <c r="I168" s="1">
        <f t="shared" si="11"/>
        <v>3.1296792156349933</v>
      </c>
      <c r="J168">
        <v>-4.9556009785850303</v>
      </c>
      <c r="K168">
        <v>-2.9338008857833899</v>
      </c>
      <c r="L168">
        <v>0.725194506011136</v>
      </c>
    </row>
    <row r="169" spans="1:12" x14ac:dyDescent="0.25">
      <c r="A169" t="s">
        <v>173</v>
      </c>
      <c r="B169" s="1">
        <v>0.74764697299095495</v>
      </c>
      <c r="C169" s="1">
        <f t="shared" si="8"/>
        <v>0.12630342068283892</v>
      </c>
      <c r="D169" s="1">
        <v>1</v>
      </c>
      <c r="E169" s="1">
        <f t="shared" si="9"/>
        <v>0</v>
      </c>
      <c r="F169" s="1">
        <v>0.49399364200785201</v>
      </c>
      <c r="G169" s="1">
        <f t="shared" si="10"/>
        <v>0.30627864066881294</v>
      </c>
      <c r="H169" s="1">
        <v>0.45218745700000001</v>
      </c>
      <c r="I169" s="1">
        <f t="shared" si="11"/>
        <v>0.34468148849936436</v>
      </c>
      <c r="J169">
        <v>0.23913672631447699</v>
      </c>
      <c r="K169">
        <v>1.15734755266797</v>
      </c>
      <c r="L169">
        <v>1.1690476688156799</v>
      </c>
    </row>
    <row r="170" spans="1:12" x14ac:dyDescent="0.25">
      <c r="A170" t="s">
        <v>174</v>
      </c>
      <c r="B170" s="1">
        <v>0.90529586550709895</v>
      </c>
      <c r="C170" s="1">
        <f t="shared" si="8"/>
        <v>4.3209463051080962E-2</v>
      </c>
      <c r="D170" s="1">
        <v>1</v>
      </c>
      <c r="E170" s="1">
        <f t="shared" si="9"/>
        <v>0</v>
      </c>
      <c r="F170" s="1">
        <v>0.66333554111191095</v>
      </c>
      <c r="G170" s="1">
        <f t="shared" si="10"/>
        <v>0.17826673284594891</v>
      </c>
      <c r="H170" s="1">
        <v>0.18367175999999999</v>
      </c>
      <c r="I170" s="1">
        <f t="shared" si="11"/>
        <v>0.73595761244197511</v>
      </c>
      <c r="J170">
        <v>-0.20063145397134799</v>
      </c>
      <c r="K170">
        <v>-0.19636304664824</v>
      </c>
      <c r="L170">
        <v>0.47471134522040198</v>
      </c>
    </row>
    <row r="171" spans="1:12" x14ac:dyDescent="0.25">
      <c r="A171" t="s">
        <v>175</v>
      </c>
      <c r="B171" s="1">
        <v>0.80527163470332996</v>
      </c>
      <c r="C171" s="1">
        <f t="shared" si="8"/>
        <v>9.4057598447349705E-2</v>
      </c>
      <c r="D171" s="1">
        <v>1</v>
      </c>
      <c r="E171" s="1">
        <f t="shared" si="9"/>
        <v>0</v>
      </c>
      <c r="F171" s="1">
        <v>0.57054074732654303</v>
      </c>
      <c r="G171" s="1">
        <f t="shared" si="10"/>
        <v>0.24371333335421635</v>
      </c>
      <c r="H171" s="1">
        <v>0.90206386999999999</v>
      </c>
      <c r="I171" s="1">
        <f t="shared" si="11"/>
        <v>4.476271145302789E-2</v>
      </c>
      <c r="J171">
        <v>-0.58235011865701003</v>
      </c>
      <c r="K171">
        <v>-0.79823285824672896</v>
      </c>
      <c r="L171">
        <v>-4.4788989141536402E-3</v>
      </c>
    </row>
    <row r="172" spans="1:12" x14ac:dyDescent="0.25">
      <c r="A172" t="s">
        <v>176</v>
      </c>
      <c r="B172" s="1">
        <v>0.85841500599362797</v>
      </c>
      <c r="C172" s="1">
        <f t="shared" si="8"/>
        <v>6.630269905321251E-2</v>
      </c>
      <c r="D172" s="1">
        <v>1</v>
      </c>
      <c r="E172" s="1">
        <f t="shared" si="9"/>
        <v>0</v>
      </c>
      <c r="F172" s="1">
        <v>0.978604468293792</v>
      </c>
      <c r="G172" s="1">
        <f t="shared" si="10"/>
        <v>9.3928055892554003E-3</v>
      </c>
      <c r="H172" s="1">
        <v>0.77288663999999996</v>
      </c>
      <c r="I172" s="1">
        <f t="shared" si="11"/>
        <v>0.1118841997850592</v>
      </c>
      <c r="J172">
        <v>-0.77591035147369103</v>
      </c>
      <c r="K172">
        <v>0.173713711664157</v>
      </c>
      <c r="L172">
        <v>6.0130406803078497E-2</v>
      </c>
    </row>
    <row r="173" spans="1:12" x14ac:dyDescent="0.25">
      <c r="A173" t="s">
        <v>177</v>
      </c>
      <c r="B173" s="1">
        <v>0.945873140740491</v>
      </c>
      <c r="C173" s="1">
        <f t="shared" si="8"/>
        <v>2.4167106696308518E-2</v>
      </c>
      <c r="D173" s="1">
        <v>1</v>
      </c>
      <c r="E173" s="1">
        <f t="shared" si="9"/>
        <v>0</v>
      </c>
      <c r="F173" s="1">
        <v>0.75030575826396295</v>
      </c>
      <c r="G173" s="1">
        <f t="shared" si="10"/>
        <v>0.12476172051948951</v>
      </c>
      <c r="H173" s="1">
        <v>0.41952727499999998</v>
      </c>
      <c r="I173" s="1">
        <f t="shared" si="11"/>
        <v>0.37723979884736719</v>
      </c>
      <c r="J173">
        <v>-0.92161318176170204</v>
      </c>
      <c r="K173">
        <v>-1.3164547560245701</v>
      </c>
      <c r="L173">
        <v>2.1240202058161901</v>
      </c>
    </row>
    <row r="174" spans="1:12" x14ac:dyDescent="0.25">
      <c r="A174" t="s">
        <v>178</v>
      </c>
      <c r="B174" s="1">
        <v>0.69412326328573803</v>
      </c>
      <c r="C174" s="1">
        <f t="shared" si="8"/>
        <v>0.15856340013398418</v>
      </c>
      <c r="D174" s="1">
        <v>1</v>
      </c>
      <c r="E174" s="1">
        <f t="shared" si="9"/>
        <v>0</v>
      </c>
      <c r="F174" s="1">
        <v>0.96993572815340801</v>
      </c>
      <c r="G174" s="1">
        <f t="shared" si="10"/>
        <v>1.3257042881288192E-2</v>
      </c>
      <c r="H174" s="1">
        <v>0.86978844799999999</v>
      </c>
      <c r="I174" s="1">
        <f t="shared" si="11"/>
        <v>6.0586364666970455E-2</v>
      </c>
      <c r="J174">
        <v>0.43484596859431401</v>
      </c>
      <c r="K174">
        <v>0.90355149753393305</v>
      </c>
      <c r="L174">
        <v>0.261611672416872</v>
      </c>
    </row>
    <row r="175" spans="1:12" x14ac:dyDescent="0.25">
      <c r="A175" t="s">
        <v>179</v>
      </c>
      <c r="B175" s="1">
        <v>0.99536341357046798</v>
      </c>
      <c r="C175" s="1">
        <f t="shared" si="8"/>
        <v>2.0183265982994586E-3</v>
      </c>
      <c r="D175" s="1">
        <v>1</v>
      </c>
      <c r="E175" s="1">
        <f t="shared" si="9"/>
        <v>0</v>
      </c>
      <c r="F175" s="1">
        <v>0.59235044546457805</v>
      </c>
      <c r="G175" s="1">
        <f t="shared" si="10"/>
        <v>0.22742128060570588</v>
      </c>
      <c r="H175" s="1">
        <v>1.728961E-3</v>
      </c>
      <c r="I175" s="1">
        <f t="shared" si="11"/>
        <v>2.7622148029526943</v>
      </c>
      <c r="J175">
        <v>2.9110589006282601</v>
      </c>
      <c r="K175">
        <v>4.9892950852825599</v>
      </c>
      <c r="L175">
        <v>10.8232175753276</v>
      </c>
    </row>
    <row r="176" spans="1:12" x14ac:dyDescent="0.25">
      <c r="A176" t="s">
        <v>180</v>
      </c>
      <c r="B176" s="1">
        <v>0.85127975333071904</v>
      </c>
      <c r="C176" s="1">
        <f t="shared" si="8"/>
        <v>6.9927695658856898E-2</v>
      </c>
      <c r="D176" s="1">
        <v>0.98710534127595195</v>
      </c>
      <c r="E176" s="1">
        <f t="shared" si="9"/>
        <v>5.6364980966628671E-3</v>
      </c>
      <c r="F176" s="1">
        <v>0.249938124196358</v>
      </c>
      <c r="G176" s="1">
        <f t="shared" si="10"/>
        <v>0.60216749391246904</v>
      </c>
      <c r="H176" s="1">
        <v>3.0276130000000002E-3</v>
      </c>
      <c r="I176" s="1">
        <f t="shared" si="11"/>
        <v>2.5188996386520865</v>
      </c>
      <c r="J176">
        <v>-0.12614569026290301</v>
      </c>
      <c r="K176">
        <v>0.73300234703928702</v>
      </c>
      <c r="L176">
        <v>1.4697082408094599</v>
      </c>
    </row>
    <row r="177" spans="1:12" x14ac:dyDescent="0.25">
      <c r="A177" t="s">
        <v>181</v>
      </c>
      <c r="B177" s="1">
        <v>0.84918881355863696</v>
      </c>
      <c r="C177" s="1">
        <f t="shared" si="8"/>
        <v>7.0995735469009585E-2</v>
      </c>
      <c r="D177" s="1">
        <v>1</v>
      </c>
      <c r="E177" s="1">
        <f t="shared" si="9"/>
        <v>0</v>
      </c>
      <c r="F177" s="1">
        <v>0.19767511499764201</v>
      </c>
      <c r="G177" s="1">
        <f t="shared" si="10"/>
        <v>0.70404799987925637</v>
      </c>
      <c r="H177" s="1">
        <v>1.85E-7</v>
      </c>
      <c r="I177" s="1">
        <f t="shared" si="11"/>
        <v>6.7328282715969854</v>
      </c>
      <c r="J177">
        <v>0.89259226029049599</v>
      </c>
      <c r="K177">
        <v>5.2538558111086502</v>
      </c>
      <c r="L177">
        <v>26.4585374229511</v>
      </c>
    </row>
    <row r="178" spans="1:12" x14ac:dyDescent="0.25">
      <c r="A178" t="s">
        <v>182</v>
      </c>
      <c r="B178" s="1">
        <v>0.84918881355863696</v>
      </c>
      <c r="C178" s="1">
        <f t="shared" si="8"/>
        <v>7.0995735469009585E-2</v>
      </c>
      <c r="D178" s="1">
        <v>0.73421097853169004</v>
      </c>
      <c r="E178" s="1">
        <f t="shared" si="9"/>
        <v>0.13417912585207384</v>
      </c>
      <c r="F178" s="1">
        <v>0.44167909529197702</v>
      </c>
      <c r="G178" s="1">
        <f t="shared" si="10"/>
        <v>0.35489315544884664</v>
      </c>
      <c r="H178" s="1">
        <v>6.0446922E-2</v>
      </c>
      <c r="I178" s="1">
        <f t="shared" si="11"/>
        <v>1.2186258088222175</v>
      </c>
      <c r="J178">
        <v>11.2702982170268</v>
      </c>
      <c r="K178">
        <v>24.2333799417028</v>
      </c>
      <c r="L178">
        <v>30.611899197814701</v>
      </c>
    </row>
    <row r="179" spans="1:12" x14ac:dyDescent="0.25">
      <c r="A179" t="s">
        <v>183</v>
      </c>
      <c r="B179" s="1">
        <v>0.898556789708017</v>
      </c>
      <c r="C179" s="1">
        <f t="shared" si="8"/>
        <v>4.6454469832217821E-2</v>
      </c>
      <c r="D179" s="1">
        <v>1</v>
      </c>
      <c r="E179" s="1">
        <f t="shared" si="9"/>
        <v>0</v>
      </c>
      <c r="F179" s="1">
        <v>0.26430617488545</v>
      </c>
      <c r="G179" s="1">
        <f t="shared" si="10"/>
        <v>0.57789269049163017</v>
      </c>
      <c r="H179" s="1">
        <v>0.75181954699999998</v>
      </c>
      <c r="I179" s="1">
        <f t="shared" si="11"/>
        <v>0.1238863869969343</v>
      </c>
      <c r="J179">
        <v>0.89707818393319605</v>
      </c>
      <c r="K179">
        <v>6.3820388035711703E-2</v>
      </c>
      <c r="L179">
        <v>0.76372361768045105</v>
      </c>
    </row>
    <row r="180" spans="1:12" x14ac:dyDescent="0.25">
      <c r="A180" t="s">
        <v>184</v>
      </c>
      <c r="B180" s="1">
        <v>1</v>
      </c>
      <c r="C180" s="1">
        <f t="shared" si="8"/>
        <v>0</v>
      </c>
      <c r="D180" s="1">
        <v>1</v>
      </c>
      <c r="E180" s="1">
        <f t="shared" si="9"/>
        <v>0</v>
      </c>
      <c r="F180" s="1">
        <v>0.36793557951665301</v>
      </c>
      <c r="G180" s="1">
        <f t="shared" si="10"/>
        <v>0.43422821368933928</v>
      </c>
      <c r="H180" s="1">
        <v>0.98380126700000003</v>
      </c>
      <c r="I180" s="1">
        <f t="shared" si="11"/>
        <v>7.0926224650852627E-3</v>
      </c>
      <c r="J180">
        <v>-5.3367115609881501E-3</v>
      </c>
      <c r="K180">
        <v>-0.29873701212109799</v>
      </c>
      <c r="L180">
        <v>0.19915397156131401</v>
      </c>
    </row>
    <row r="181" spans="1:12" x14ac:dyDescent="0.25">
      <c r="A181" t="s">
        <v>185</v>
      </c>
      <c r="B181" s="1">
        <v>0.84918881355863696</v>
      </c>
      <c r="C181" s="1">
        <f t="shared" si="8"/>
        <v>7.0995735469009585E-2</v>
      </c>
      <c r="D181" s="1">
        <v>1</v>
      </c>
      <c r="E181" s="1">
        <f t="shared" si="9"/>
        <v>0</v>
      </c>
      <c r="F181" s="1">
        <v>0.56103971288901999</v>
      </c>
      <c r="G181" s="1">
        <f t="shared" si="10"/>
        <v>0.25100639635857197</v>
      </c>
      <c r="H181" s="1">
        <v>0.92418623</v>
      </c>
      <c r="I181" s="1">
        <f t="shared" si="11"/>
        <v>3.4240506580749362E-2</v>
      </c>
      <c r="J181">
        <v>-0.19832467336981999</v>
      </c>
      <c r="K181">
        <v>-9.1606064765409598E-2</v>
      </c>
      <c r="L181">
        <v>-5.0027907937681797E-2</v>
      </c>
    </row>
    <row r="182" spans="1:12" x14ac:dyDescent="0.25">
      <c r="A182" t="s">
        <v>186</v>
      </c>
      <c r="B182" s="1">
        <v>0.633964795376179</v>
      </c>
      <c r="C182" s="1">
        <f t="shared" si="8"/>
        <v>0.19793485820401766</v>
      </c>
      <c r="D182" s="1">
        <v>1</v>
      </c>
      <c r="E182" s="1">
        <f t="shared" si="9"/>
        <v>0</v>
      </c>
      <c r="F182" s="1">
        <v>0.84443505826662002</v>
      </c>
      <c r="G182" s="1">
        <f t="shared" si="10"/>
        <v>7.3433744459982561E-2</v>
      </c>
      <c r="H182" s="1">
        <v>0.58815632399999995</v>
      </c>
      <c r="I182" s="1">
        <f t="shared" si="11"/>
        <v>0.23050722897899584</v>
      </c>
      <c r="J182">
        <v>0.63564609883011403</v>
      </c>
      <c r="K182">
        <v>0.47793349424548198</v>
      </c>
      <c r="L182">
        <v>0.57868065746941599</v>
      </c>
    </row>
    <row r="183" spans="1:12" x14ac:dyDescent="0.25">
      <c r="A183" t="s">
        <v>187</v>
      </c>
      <c r="B183" s="1">
        <v>0.95410966417175203</v>
      </c>
      <c r="C183" s="1">
        <f t="shared" si="8"/>
        <v>2.0401705162276181E-2</v>
      </c>
      <c r="D183" s="1">
        <v>1</v>
      </c>
      <c r="E183" s="1">
        <f t="shared" si="9"/>
        <v>0</v>
      </c>
      <c r="F183" s="1">
        <v>0.96736700061484804</v>
      </c>
      <c r="G183" s="1">
        <f t="shared" si="10"/>
        <v>1.440873160056781E-2</v>
      </c>
      <c r="H183" s="1">
        <v>0.98372035199999996</v>
      </c>
      <c r="I183" s="1">
        <f t="shared" si="11"/>
        <v>7.1283434835317117E-3</v>
      </c>
      <c r="J183">
        <v>-1.36358939831472</v>
      </c>
      <c r="K183">
        <v>-0.65471630466714204</v>
      </c>
      <c r="L183">
        <v>-0.13512826730694699</v>
      </c>
    </row>
    <row r="184" spans="1:12" x14ac:dyDescent="0.25">
      <c r="A184" t="s">
        <v>188</v>
      </c>
      <c r="B184" s="1">
        <v>0.92506953212075704</v>
      </c>
      <c r="C184" s="1">
        <f t="shared" si="8"/>
        <v>3.3825622632373986E-2</v>
      </c>
      <c r="D184" s="1">
        <v>1</v>
      </c>
      <c r="E184" s="1">
        <f t="shared" si="9"/>
        <v>0</v>
      </c>
      <c r="F184" s="1">
        <v>0.28154763390655102</v>
      </c>
      <c r="G184" s="1">
        <f t="shared" si="10"/>
        <v>0.55044811806776506</v>
      </c>
      <c r="H184" s="1">
        <v>8.0924899999999995E-4</v>
      </c>
      <c r="I184" s="1">
        <f t="shared" si="11"/>
        <v>3.0919178285886577</v>
      </c>
      <c r="J184">
        <v>8.4620165153136195</v>
      </c>
      <c r="K184">
        <v>16.930973638046201</v>
      </c>
      <c r="L184">
        <v>25.442990626968001</v>
      </c>
    </row>
    <row r="185" spans="1:12" x14ac:dyDescent="0.25">
      <c r="A185" t="s">
        <v>189</v>
      </c>
      <c r="B185" s="1">
        <v>0.84918881355863696</v>
      </c>
      <c r="C185" s="1">
        <f t="shared" si="8"/>
        <v>7.0995735469009585E-2</v>
      </c>
      <c r="D185" s="1">
        <v>1</v>
      </c>
      <c r="E185" s="1">
        <f t="shared" si="9"/>
        <v>0</v>
      </c>
      <c r="F185" s="1">
        <v>0.22963753529077199</v>
      </c>
      <c r="G185" s="1">
        <f t="shared" si="10"/>
        <v>0.63895712308016106</v>
      </c>
      <c r="H185" s="1">
        <v>0.65660104600000002</v>
      </c>
      <c r="I185" s="1">
        <f t="shared" si="11"/>
        <v>0.18269842975217634</v>
      </c>
      <c r="J185">
        <v>0.63660275248686204</v>
      </c>
      <c r="K185">
        <v>2.1396547731662899E-2</v>
      </c>
      <c r="L185">
        <v>-0.185122248271162</v>
      </c>
    </row>
    <row r="186" spans="1:12" x14ac:dyDescent="0.25">
      <c r="A186" t="s">
        <v>190</v>
      </c>
      <c r="B186" s="1">
        <v>0.89451676221269905</v>
      </c>
      <c r="C186" s="1">
        <f t="shared" si="8"/>
        <v>4.8411516842530693E-2</v>
      </c>
      <c r="D186" s="1">
        <v>1</v>
      </c>
      <c r="E186" s="1">
        <f t="shared" si="9"/>
        <v>0</v>
      </c>
      <c r="F186" s="1">
        <v>0.59828009791577297</v>
      </c>
      <c r="G186" s="1">
        <f t="shared" si="10"/>
        <v>0.22309544393903244</v>
      </c>
      <c r="H186" s="1">
        <v>0.21449420999999999</v>
      </c>
      <c r="I186" s="1">
        <f t="shared" si="11"/>
        <v>0.66858442655146522</v>
      </c>
      <c r="J186">
        <v>0.11156210966423299</v>
      </c>
      <c r="K186">
        <v>2.1607358838253901</v>
      </c>
      <c r="L186">
        <v>4.6172084773261499</v>
      </c>
    </row>
    <row r="187" spans="1:12" x14ac:dyDescent="0.25">
      <c r="A187" t="s">
        <v>191</v>
      </c>
      <c r="B187" s="1">
        <v>0.92531746043650498</v>
      </c>
      <c r="C187" s="1">
        <f t="shared" si="8"/>
        <v>3.3709242761012656E-2</v>
      </c>
      <c r="D187" s="1">
        <v>1</v>
      </c>
      <c r="E187" s="1">
        <f t="shared" si="9"/>
        <v>0</v>
      </c>
      <c r="F187" s="1">
        <v>0.53953014044413405</v>
      </c>
      <c r="G187" s="1">
        <f t="shared" si="10"/>
        <v>0.26798428876988228</v>
      </c>
      <c r="H187" s="1">
        <v>0.84426283899999999</v>
      </c>
      <c r="I187" s="1">
        <f t="shared" si="11"/>
        <v>7.3522326174392069E-2</v>
      </c>
      <c r="J187">
        <v>-0.189037827155841</v>
      </c>
      <c r="K187">
        <v>7.2523706997981399E-2</v>
      </c>
      <c r="L187">
        <v>0.99762546846281297</v>
      </c>
    </row>
    <row r="188" spans="1:12" x14ac:dyDescent="0.25">
      <c r="A188" t="s">
        <v>192</v>
      </c>
      <c r="B188" s="1">
        <v>0.84918881355863696</v>
      </c>
      <c r="C188" s="1">
        <f t="shared" si="8"/>
        <v>7.0995735469009585E-2</v>
      </c>
      <c r="D188" s="1">
        <v>1</v>
      </c>
      <c r="E188" s="1">
        <f t="shared" si="9"/>
        <v>0</v>
      </c>
      <c r="F188" s="1">
        <v>0.87978821313891697</v>
      </c>
      <c r="G188" s="1">
        <f t="shared" si="10"/>
        <v>5.5621860730396537E-2</v>
      </c>
      <c r="H188" s="1">
        <v>4.9930140999999997E-2</v>
      </c>
      <c r="I188" s="1">
        <f t="shared" si="11"/>
        <v>1.3016372075191844</v>
      </c>
      <c r="J188">
        <v>-2.07914783349334</v>
      </c>
      <c r="K188">
        <v>-1.1889303387500001</v>
      </c>
      <c r="L188">
        <v>1.67156132389969</v>
      </c>
    </row>
    <row r="189" spans="1:12" x14ac:dyDescent="0.25">
      <c r="A189" t="s">
        <v>193</v>
      </c>
      <c r="B189" s="1">
        <v>0.945873140740491</v>
      </c>
      <c r="C189" s="1">
        <f t="shared" si="8"/>
        <v>2.4167106696308518E-2</v>
      </c>
      <c r="D189" s="1">
        <v>0.98710534127595195</v>
      </c>
      <c r="E189" s="1">
        <f t="shared" si="9"/>
        <v>5.6364980966628671E-3</v>
      </c>
      <c r="F189" s="1">
        <v>0.428461550694542</v>
      </c>
      <c r="G189" s="1">
        <f t="shared" si="10"/>
        <v>0.36808814473356816</v>
      </c>
      <c r="H189" s="1">
        <v>0.58981620899999998</v>
      </c>
      <c r="I189" s="1">
        <f t="shared" si="11"/>
        <v>0.22928329658156094</v>
      </c>
      <c r="J189">
        <v>-0.52714602383866505</v>
      </c>
      <c r="K189">
        <v>-0.84634230378761099</v>
      </c>
      <c r="L189">
        <v>-6.3346089097362807E-2</v>
      </c>
    </row>
    <row r="190" spans="1:12" x14ac:dyDescent="0.25">
      <c r="A190" t="s">
        <v>194</v>
      </c>
      <c r="B190" s="1">
        <v>0.92506953212075704</v>
      </c>
      <c r="C190" s="1">
        <f t="shared" si="8"/>
        <v>3.3825622632373986E-2</v>
      </c>
      <c r="D190" s="1">
        <v>1</v>
      </c>
      <c r="E190" s="1">
        <f t="shared" si="9"/>
        <v>0</v>
      </c>
      <c r="F190" s="1">
        <v>0.33452691305222598</v>
      </c>
      <c r="G190" s="1">
        <f t="shared" si="10"/>
        <v>0.47556893702950176</v>
      </c>
      <c r="H190" s="1">
        <v>0.56238256600000003</v>
      </c>
      <c r="I190" s="1">
        <f t="shared" si="11"/>
        <v>0.2499681510169581</v>
      </c>
      <c r="J190">
        <v>-0.45607223797362101</v>
      </c>
      <c r="K190">
        <v>-0.59192355205372804</v>
      </c>
      <c r="L190">
        <v>-1.1320767265549001</v>
      </c>
    </row>
    <row r="191" spans="1:12" x14ac:dyDescent="0.25">
      <c r="A191" t="s">
        <v>195</v>
      </c>
      <c r="B191" s="1">
        <v>0.931805314707156</v>
      </c>
      <c r="C191" s="1">
        <f t="shared" si="8"/>
        <v>3.0674816809660561E-2</v>
      </c>
      <c r="D191" s="1">
        <v>1</v>
      </c>
      <c r="E191" s="1">
        <f t="shared" si="9"/>
        <v>0</v>
      </c>
      <c r="F191" s="1">
        <v>0.41180032643564302</v>
      </c>
      <c r="G191" s="1">
        <f t="shared" si="10"/>
        <v>0.38531331345100767</v>
      </c>
      <c r="H191" s="1">
        <v>0.92418623</v>
      </c>
      <c r="I191" s="1">
        <f t="shared" si="11"/>
        <v>3.4240506580749362E-2</v>
      </c>
      <c r="J191">
        <v>-1.1194550282449001</v>
      </c>
      <c r="K191">
        <v>-1.59601926492052</v>
      </c>
      <c r="L191">
        <v>0.69374761970988397</v>
      </c>
    </row>
    <row r="192" spans="1:12" x14ac:dyDescent="0.25">
      <c r="A192" t="s">
        <v>196</v>
      </c>
      <c r="B192" s="1">
        <v>0.99943306014377498</v>
      </c>
      <c r="C192" s="1">
        <f t="shared" si="8"/>
        <v>2.4628867316075581E-4</v>
      </c>
      <c r="D192" s="1">
        <v>1</v>
      </c>
      <c r="E192" s="1">
        <f t="shared" si="9"/>
        <v>0</v>
      </c>
      <c r="F192" s="1">
        <v>0.98983340213058701</v>
      </c>
      <c r="G192" s="1">
        <f t="shared" si="10"/>
        <v>4.4378949214730562E-3</v>
      </c>
      <c r="H192" s="1">
        <v>0.91471909399999995</v>
      </c>
      <c r="I192" s="1">
        <f t="shared" si="11"/>
        <v>3.8712255284380541E-2</v>
      </c>
      <c r="J192">
        <v>-0.67745621939615297</v>
      </c>
      <c r="K192">
        <v>-0.62728207474627196</v>
      </c>
      <c r="L192">
        <v>-1.4897746717612801</v>
      </c>
    </row>
    <row r="193" spans="1:12" x14ac:dyDescent="0.25">
      <c r="A193" t="s">
        <v>197</v>
      </c>
      <c r="B193" s="1">
        <v>0.98101972245492997</v>
      </c>
      <c r="C193" s="1">
        <f t="shared" si="8"/>
        <v>8.3222614607793063E-3</v>
      </c>
      <c r="D193" s="1">
        <v>1</v>
      </c>
      <c r="E193" s="1">
        <f t="shared" si="9"/>
        <v>0</v>
      </c>
      <c r="F193" s="1">
        <v>0.88907840309695496</v>
      </c>
      <c r="G193" s="1">
        <f t="shared" si="10"/>
        <v>5.1059939219907917E-2</v>
      </c>
      <c r="H193" s="1">
        <v>0.56797916400000004</v>
      </c>
      <c r="I193" s="1">
        <f t="shared" si="11"/>
        <v>0.24566759584848974</v>
      </c>
      <c r="J193">
        <v>-0.29577735941608602</v>
      </c>
      <c r="K193">
        <v>-1.11133480829229</v>
      </c>
      <c r="L193">
        <v>-0.76436636803036795</v>
      </c>
    </row>
    <row r="194" spans="1:12" x14ac:dyDescent="0.25">
      <c r="A194" t="s">
        <v>198</v>
      </c>
      <c r="B194" s="1">
        <v>0.71379028145125401</v>
      </c>
      <c r="C194" s="1">
        <f t="shared" si="8"/>
        <v>0.14642936943839385</v>
      </c>
      <c r="D194" s="1">
        <v>1</v>
      </c>
      <c r="E194" s="1">
        <f t="shared" si="9"/>
        <v>0</v>
      </c>
      <c r="F194" s="1">
        <v>0.99722537929760602</v>
      </c>
      <c r="G194" s="1">
        <f t="shared" si="10"/>
        <v>1.2066772715051649E-3</v>
      </c>
      <c r="H194" s="1">
        <v>0.99142639200000005</v>
      </c>
      <c r="I194" s="1">
        <f t="shared" si="11"/>
        <v>3.7395242573699597E-3</v>
      </c>
      <c r="J194">
        <v>0.232593766950039</v>
      </c>
      <c r="K194">
        <v>-0.31997915908040497</v>
      </c>
      <c r="L194">
        <v>-0.22678237450724201</v>
      </c>
    </row>
    <row r="195" spans="1:12" x14ac:dyDescent="0.25">
      <c r="A195" t="s">
        <v>199</v>
      </c>
      <c r="B195" s="1">
        <v>0.73984727588354904</v>
      </c>
      <c r="C195" s="1">
        <f t="shared" ref="C195:C258" si="12">-LOG(B195,10)</f>
        <v>0.13085792092633297</v>
      </c>
      <c r="D195" s="1">
        <v>1</v>
      </c>
      <c r="E195" s="1">
        <f t="shared" ref="E195:E258" si="13">-LOG(D195,10)</f>
        <v>0</v>
      </c>
      <c r="F195" s="1">
        <v>0.65239829544008898</v>
      </c>
      <c r="G195" s="1">
        <f t="shared" ref="G195:G258" si="14">-LOG(F195,10)</f>
        <v>0.18548718233735731</v>
      </c>
      <c r="H195" s="1">
        <v>0.90206386999999999</v>
      </c>
      <c r="I195" s="1">
        <f t="shared" ref="I195:I258" si="15">-LOG(H195,10)</f>
        <v>4.476271145302789E-2</v>
      </c>
      <c r="J195">
        <v>-3.64579598376644</v>
      </c>
      <c r="K195">
        <v>-2.4671060981799799</v>
      </c>
      <c r="L195">
        <v>-1.86905228997192</v>
      </c>
    </row>
    <row r="196" spans="1:12" x14ac:dyDescent="0.25">
      <c r="A196" t="s">
        <v>200</v>
      </c>
      <c r="B196" s="1">
        <v>0.98171796739515504</v>
      </c>
      <c r="C196" s="1">
        <f t="shared" si="12"/>
        <v>8.0132604782053481E-3</v>
      </c>
      <c r="D196" s="1">
        <v>1</v>
      </c>
      <c r="E196" s="1">
        <f t="shared" si="13"/>
        <v>0</v>
      </c>
      <c r="F196" s="1">
        <v>0.52983279707793196</v>
      </c>
      <c r="G196" s="1">
        <f t="shared" si="14"/>
        <v>0.27586116202762423</v>
      </c>
      <c r="H196" s="1">
        <v>0.87192635200000002</v>
      </c>
      <c r="I196" s="1">
        <f t="shared" si="15"/>
        <v>5.9520196570623018E-2</v>
      </c>
      <c r="J196">
        <v>-9.7807336441440695E-3</v>
      </c>
      <c r="K196">
        <v>0.50448476004768095</v>
      </c>
      <c r="L196">
        <v>0.26324388090332801</v>
      </c>
    </row>
    <row r="197" spans="1:12" x14ac:dyDescent="0.25">
      <c r="A197" t="s">
        <v>201</v>
      </c>
      <c r="B197" s="1">
        <v>0.66410548754815402</v>
      </c>
      <c r="C197" s="1">
        <f t="shared" si="12"/>
        <v>0.17776293114191766</v>
      </c>
      <c r="D197" s="1">
        <v>1</v>
      </c>
      <c r="E197" s="1">
        <f t="shared" si="13"/>
        <v>0</v>
      </c>
      <c r="F197" s="1">
        <v>0.42040008655005101</v>
      </c>
      <c r="G197" s="1">
        <f t="shared" si="14"/>
        <v>0.37633720323322045</v>
      </c>
      <c r="H197" s="1">
        <v>0.90356815099999999</v>
      </c>
      <c r="I197" s="1">
        <f t="shared" si="15"/>
        <v>4.4039085508119857E-2</v>
      </c>
      <c r="J197">
        <v>0.120399016048509</v>
      </c>
      <c r="K197">
        <v>-0.34073763358572701</v>
      </c>
      <c r="L197">
        <v>-0.32316563540738402</v>
      </c>
    </row>
    <row r="198" spans="1:12" x14ac:dyDescent="0.25">
      <c r="A198" t="s">
        <v>202</v>
      </c>
      <c r="B198" s="1">
        <v>0.74764697299095495</v>
      </c>
      <c r="C198" s="1">
        <f t="shared" si="12"/>
        <v>0.12630342068283892</v>
      </c>
      <c r="D198" s="1">
        <v>1</v>
      </c>
      <c r="E198" s="1">
        <f t="shared" si="13"/>
        <v>0</v>
      </c>
      <c r="F198" s="1">
        <v>0.56445759226494796</v>
      </c>
      <c r="G198" s="1">
        <f t="shared" si="14"/>
        <v>0.24836868108561685</v>
      </c>
      <c r="H198" s="1">
        <v>4.776481E-3</v>
      </c>
      <c r="I198" s="1">
        <f t="shared" si="15"/>
        <v>2.3208919454617347</v>
      </c>
      <c r="J198">
        <v>0.37370090628623298</v>
      </c>
      <c r="K198">
        <v>5.10105068192484</v>
      </c>
      <c r="L198">
        <v>25.9332818215732</v>
      </c>
    </row>
    <row r="199" spans="1:12" x14ac:dyDescent="0.25">
      <c r="A199" t="s">
        <v>203</v>
      </c>
      <c r="B199" s="1">
        <v>0.69412326328573803</v>
      </c>
      <c r="C199" s="1">
        <f t="shared" si="12"/>
        <v>0.15856340013398418</v>
      </c>
      <c r="D199" s="1">
        <v>1</v>
      </c>
      <c r="E199" s="1">
        <f t="shared" si="13"/>
        <v>0</v>
      </c>
      <c r="F199" s="1">
        <v>7.2196847824378199E-2</v>
      </c>
      <c r="G199" s="1">
        <f t="shared" si="14"/>
        <v>1.1414817636819308</v>
      </c>
      <c r="H199" s="1">
        <v>0.56238256600000003</v>
      </c>
      <c r="I199" s="1">
        <f t="shared" si="15"/>
        <v>0.2499681510169581</v>
      </c>
      <c r="J199">
        <v>-0.59507120916964296</v>
      </c>
      <c r="K199">
        <v>-9.6101716026686101E-2</v>
      </c>
      <c r="L199">
        <v>1.8669865285110301E-2</v>
      </c>
    </row>
    <row r="200" spans="1:12" x14ac:dyDescent="0.25">
      <c r="A200" t="s">
        <v>204</v>
      </c>
      <c r="B200" s="1">
        <v>0.92506953212075704</v>
      </c>
      <c r="C200" s="1">
        <f t="shared" si="12"/>
        <v>3.3825622632373986E-2</v>
      </c>
      <c r="D200" s="1">
        <v>1</v>
      </c>
      <c r="E200" s="1">
        <f t="shared" si="13"/>
        <v>0</v>
      </c>
      <c r="F200" s="1">
        <v>0.82939175456709002</v>
      </c>
      <c r="G200" s="1">
        <f t="shared" si="14"/>
        <v>8.1240286507344162E-2</v>
      </c>
      <c r="H200" s="1">
        <v>0.934134617</v>
      </c>
      <c r="I200" s="1">
        <f t="shared" si="15"/>
        <v>2.9590533611960266E-2</v>
      </c>
      <c r="J200">
        <v>0.73931667093779396</v>
      </c>
      <c r="K200">
        <v>0.20212236863628499</v>
      </c>
      <c r="L200">
        <v>1.1069950837550599</v>
      </c>
    </row>
    <row r="201" spans="1:12" x14ac:dyDescent="0.25">
      <c r="A201" t="s">
        <v>205</v>
      </c>
      <c r="B201" s="1">
        <v>0.84918881355863696</v>
      </c>
      <c r="C201" s="1">
        <f t="shared" si="12"/>
        <v>7.0995735469009585E-2</v>
      </c>
      <c r="D201" s="1">
        <v>1</v>
      </c>
      <c r="E201" s="1">
        <f t="shared" si="13"/>
        <v>0</v>
      </c>
      <c r="F201" s="1">
        <v>7.0527937530595095E-2</v>
      </c>
      <c r="G201" s="1">
        <f t="shared" si="14"/>
        <v>1.1516388161721058</v>
      </c>
      <c r="H201" s="1">
        <v>0.243632924</v>
      </c>
      <c r="I201" s="1">
        <f t="shared" si="15"/>
        <v>0.61326402250332079</v>
      </c>
      <c r="J201">
        <v>0.61779166586306999</v>
      </c>
      <c r="K201">
        <v>5.7898675105723703</v>
      </c>
      <c r="L201">
        <v>16.9483816671375</v>
      </c>
    </row>
    <row r="202" spans="1:12" x14ac:dyDescent="0.25">
      <c r="A202" t="s">
        <v>206</v>
      </c>
      <c r="B202" s="1">
        <v>0.84918881355863696</v>
      </c>
      <c r="C202" s="1">
        <f t="shared" si="12"/>
        <v>7.0995735469009585E-2</v>
      </c>
      <c r="D202" s="1">
        <v>1</v>
      </c>
      <c r="E202" s="1">
        <f t="shared" si="13"/>
        <v>0</v>
      </c>
      <c r="F202" s="1">
        <v>0.61295368971560804</v>
      </c>
      <c r="G202" s="1">
        <f t="shared" si="14"/>
        <v>0.21257233634735431</v>
      </c>
      <c r="H202" s="1">
        <v>0.88456080100000001</v>
      </c>
      <c r="I202" s="1">
        <f t="shared" si="15"/>
        <v>5.3272310146829684E-2</v>
      </c>
      <c r="J202">
        <v>0.425591621163322</v>
      </c>
      <c r="K202">
        <v>5.0629033040105202</v>
      </c>
      <c r="L202">
        <v>18.561981110739001</v>
      </c>
    </row>
    <row r="203" spans="1:12" x14ac:dyDescent="0.25">
      <c r="A203" t="s">
        <v>207</v>
      </c>
      <c r="B203" s="1">
        <v>0.98465569345001902</v>
      </c>
      <c r="C203" s="1">
        <f t="shared" si="12"/>
        <v>6.7156035886808156E-3</v>
      </c>
      <c r="D203" s="1">
        <v>1</v>
      </c>
      <c r="E203" s="1">
        <f t="shared" si="13"/>
        <v>0</v>
      </c>
      <c r="F203" s="1">
        <v>0.22086147468644299</v>
      </c>
      <c r="G203" s="1">
        <f t="shared" si="14"/>
        <v>0.65588003238681081</v>
      </c>
      <c r="H203" s="1">
        <v>0.736819047</v>
      </c>
      <c r="I203" s="1">
        <f t="shared" si="15"/>
        <v>0.13263915601956944</v>
      </c>
      <c r="J203">
        <v>0.63989764179310304</v>
      </c>
      <c r="K203">
        <v>1.1390376750615201</v>
      </c>
      <c r="L203">
        <v>1.6646557839707401</v>
      </c>
    </row>
    <row r="204" spans="1:12" x14ac:dyDescent="0.25">
      <c r="A204" t="s">
        <v>208</v>
      </c>
      <c r="B204" s="1">
        <v>0.64920821643452797</v>
      </c>
      <c r="C204" s="1">
        <f t="shared" si="12"/>
        <v>0.1876159923430398</v>
      </c>
      <c r="D204" s="1">
        <v>1</v>
      </c>
      <c r="E204" s="1">
        <f t="shared" si="13"/>
        <v>0</v>
      </c>
      <c r="F204" s="1">
        <v>0.45005410343452701</v>
      </c>
      <c r="G204" s="1">
        <f t="shared" si="14"/>
        <v>0.34673527420094408</v>
      </c>
      <c r="H204" s="1">
        <v>1</v>
      </c>
      <c r="I204" s="1">
        <f t="shared" si="15"/>
        <v>0</v>
      </c>
      <c r="J204">
        <v>0.29333330971186999</v>
      </c>
      <c r="K204">
        <v>4.0595295881501299</v>
      </c>
      <c r="L204">
        <v>9.8869880177009293</v>
      </c>
    </row>
    <row r="205" spans="1:12" x14ac:dyDescent="0.25">
      <c r="A205" t="s">
        <v>209</v>
      </c>
      <c r="B205" s="1">
        <v>0.59681268221793704</v>
      </c>
      <c r="C205" s="1">
        <f t="shared" si="12"/>
        <v>0.22416195671711073</v>
      </c>
      <c r="D205" s="1">
        <v>1</v>
      </c>
      <c r="E205" s="1">
        <f t="shared" si="13"/>
        <v>0</v>
      </c>
      <c r="F205" s="1">
        <v>0.56942169086379901</v>
      </c>
      <c r="G205" s="1">
        <f t="shared" si="14"/>
        <v>0.24456599338324694</v>
      </c>
      <c r="H205" s="1">
        <v>0.86609159199999997</v>
      </c>
      <c r="I205" s="1">
        <f t="shared" si="15"/>
        <v>6.2436177501370191E-2</v>
      </c>
      <c r="J205">
        <v>-0.38599961107721298</v>
      </c>
      <c r="K205">
        <v>-0.62127931759895005</v>
      </c>
      <c r="L205">
        <v>0.33392933204773101</v>
      </c>
    </row>
    <row r="206" spans="1:12" x14ac:dyDescent="0.25">
      <c r="A206" t="s">
        <v>210</v>
      </c>
      <c r="B206" s="1">
        <v>0.54305287356508203</v>
      </c>
      <c r="C206" s="1">
        <f t="shared" si="12"/>
        <v>0.26515788389245631</v>
      </c>
      <c r="D206" s="1">
        <v>1</v>
      </c>
      <c r="E206" s="1">
        <f t="shared" si="13"/>
        <v>0</v>
      </c>
      <c r="F206" s="1">
        <v>0.57850920712861298</v>
      </c>
      <c r="G206" s="1">
        <f t="shared" si="14"/>
        <v>0.2376897247445027</v>
      </c>
      <c r="H206" s="1">
        <v>0.28534178399999999</v>
      </c>
      <c r="I206" s="1">
        <f t="shared" si="15"/>
        <v>0.5446346278104246</v>
      </c>
      <c r="J206">
        <v>0.23874910347383899</v>
      </c>
      <c r="K206">
        <v>-5.9293810367513702E-3</v>
      </c>
      <c r="L206">
        <v>-0.23281972243708801</v>
      </c>
    </row>
    <row r="207" spans="1:12" x14ac:dyDescent="0.25">
      <c r="A207" t="s">
        <v>211</v>
      </c>
      <c r="B207" s="1">
        <v>0.59681268221793704</v>
      </c>
      <c r="C207" s="1">
        <f t="shared" si="12"/>
        <v>0.22416195671711073</v>
      </c>
      <c r="D207" s="1">
        <v>1</v>
      </c>
      <c r="E207" s="1">
        <f t="shared" si="13"/>
        <v>0</v>
      </c>
      <c r="F207" s="1">
        <v>0.69545722640644203</v>
      </c>
      <c r="G207" s="1">
        <f t="shared" si="14"/>
        <v>0.15772957581845343</v>
      </c>
      <c r="H207" s="1">
        <v>0.67358083899999999</v>
      </c>
      <c r="I207" s="1">
        <f t="shared" si="15"/>
        <v>0.17161027547949587</v>
      </c>
      <c r="J207">
        <v>-0.582787126828193</v>
      </c>
      <c r="K207">
        <v>-0.293353193785587</v>
      </c>
      <c r="L207">
        <v>1.0999903456237801</v>
      </c>
    </row>
    <row r="208" spans="1:12" x14ac:dyDescent="0.25">
      <c r="A208" t="s">
        <v>212</v>
      </c>
      <c r="B208" s="1">
        <v>0.94612109630921404</v>
      </c>
      <c r="C208" s="1">
        <f t="shared" si="12"/>
        <v>2.4053273647812519E-2</v>
      </c>
      <c r="D208" s="1">
        <v>0.98710534127595195</v>
      </c>
      <c r="E208" s="1">
        <f t="shared" si="13"/>
        <v>5.6364980966628671E-3</v>
      </c>
      <c r="F208" s="1">
        <v>0.66333554111191095</v>
      </c>
      <c r="G208" s="1">
        <f t="shared" si="14"/>
        <v>0.17826673284594891</v>
      </c>
      <c r="H208" s="1">
        <v>1</v>
      </c>
      <c r="I208" s="1">
        <f t="shared" si="15"/>
        <v>0</v>
      </c>
      <c r="J208">
        <v>-0.21277390136493901</v>
      </c>
      <c r="K208">
        <v>-0.87554122721377603</v>
      </c>
      <c r="L208">
        <v>-0.62710917816729606</v>
      </c>
    </row>
    <row r="209" spans="1:12" x14ac:dyDescent="0.25">
      <c r="A209" t="s">
        <v>213</v>
      </c>
      <c r="B209" s="1">
        <v>0.62053037919718701</v>
      </c>
      <c r="C209" s="1">
        <f t="shared" si="12"/>
        <v>0.20723695196582936</v>
      </c>
      <c r="D209" s="1">
        <v>1</v>
      </c>
      <c r="E209" s="1">
        <f t="shared" si="13"/>
        <v>0</v>
      </c>
      <c r="F209" s="1">
        <v>0.35918104828375103</v>
      </c>
      <c r="G209" s="1">
        <f t="shared" si="14"/>
        <v>0.44468658637813185</v>
      </c>
      <c r="H209" s="1">
        <v>1.4128412999999999E-2</v>
      </c>
      <c r="I209" s="1">
        <f t="shared" si="15"/>
        <v>1.8499066183390267</v>
      </c>
      <c r="J209">
        <v>-0.62214542626240898</v>
      </c>
      <c r="K209">
        <v>-0.30391397956021698</v>
      </c>
      <c r="L209">
        <v>0.16283650015064799</v>
      </c>
    </row>
    <row r="210" spans="1:12" x14ac:dyDescent="0.25">
      <c r="A210" t="s">
        <v>214</v>
      </c>
      <c r="B210" s="1">
        <v>0.85298648630479201</v>
      </c>
      <c r="C210" s="1">
        <f t="shared" si="12"/>
        <v>6.9057849219052336E-2</v>
      </c>
      <c r="D210" s="1">
        <v>1</v>
      </c>
      <c r="E210" s="1">
        <f t="shared" si="13"/>
        <v>0</v>
      </c>
      <c r="F210" s="1">
        <v>0.387214901641182</v>
      </c>
      <c r="G210" s="1">
        <f t="shared" si="14"/>
        <v>0.41204793758263653</v>
      </c>
      <c r="H210" s="1">
        <v>0.85002077499999995</v>
      </c>
      <c r="I210" s="1">
        <f t="shared" si="15"/>
        <v>7.0570459747350267E-2</v>
      </c>
      <c r="J210">
        <v>-0.11841109781185</v>
      </c>
      <c r="K210">
        <v>0.22281705131561799</v>
      </c>
      <c r="L210">
        <v>0.57145212589951699</v>
      </c>
    </row>
    <row r="211" spans="1:12" x14ac:dyDescent="0.25">
      <c r="A211" t="s">
        <v>215</v>
      </c>
      <c r="B211" s="1">
        <v>0.74735500734758797</v>
      </c>
      <c r="C211" s="1">
        <f t="shared" si="12"/>
        <v>0.1264730513202551</v>
      </c>
      <c r="D211" s="1">
        <v>1</v>
      </c>
      <c r="E211" s="1">
        <f t="shared" si="13"/>
        <v>0</v>
      </c>
      <c r="F211" s="1">
        <v>0.851792175891394</v>
      </c>
      <c r="G211" s="1">
        <f t="shared" si="14"/>
        <v>6.9666353441419165E-2</v>
      </c>
      <c r="H211" s="1">
        <v>1.6912476999999999E-2</v>
      </c>
      <c r="I211" s="1">
        <f t="shared" si="15"/>
        <v>1.7717927810095386</v>
      </c>
      <c r="J211">
        <v>0.228088606411046</v>
      </c>
      <c r="K211">
        <v>1.2539481293552399</v>
      </c>
      <c r="L211">
        <v>7.1858457750346796</v>
      </c>
    </row>
    <row r="212" spans="1:12" x14ac:dyDescent="0.25">
      <c r="A212" t="s">
        <v>216</v>
      </c>
      <c r="B212" s="1">
        <v>0.94370783964790395</v>
      </c>
      <c r="C212" s="1">
        <f t="shared" si="12"/>
        <v>2.5162437129394935E-2</v>
      </c>
      <c r="D212" s="1">
        <v>1</v>
      </c>
      <c r="E212" s="1">
        <f t="shared" si="13"/>
        <v>0</v>
      </c>
      <c r="F212" s="1">
        <v>0.66333554111191095</v>
      </c>
      <c r="G212" s="1">
        <f t="shared" si="14"/>
        <v>0.17826673284594891</v>
      </c>
      <c r="H212" s="1">
        <v>0.64560996400000004</v>
      </c>
      <c r="I212" s="1">
        <f t="shared" si="15"/>
        <v>0.19002977556475792</v>
      </c>
      <c r="J212">
        <v>-3.2086272955247499</v>
      </c>
      <c r="K212">
        <v>-1.13133915480557</v>
      </c>
      <c r="L212">
        <v>4.58397661595109</v>
      </c>
    </row>
    <row r="213" spans="1:12" x14ac:dyDescent="0.25">
      <c r="A213" t="s">
        <v>217</v>
      </c>
      <c r="B213" s="1">
        <v>0.62053037919718701</v>
      </c>
      <c r="C213" s="1">
        <f t="shared" si="12"/>
        <v>0.20723695196582936</v>
      </c>
      <c r="D213" s="1">
        <v>1</v>
      </c>
      <c r="E213" s="1">
        <f t="shared" si="13"/>
        <v>0</v>
      </c>
      <c r="F213" s="1">
        <v>0.59224959528016896</v>
      </c>
      <c r="G213" s="1">
        <f t="shared" si="14"/>
        <v>0.22749522738468128</v>
      </c>
      <c r="H213" s="1">
        <v>0.186669855</v>
      </c>
      <c r="I213" s="1">
        <f t="shared" si="15"/>
        <v>0.72892580987195543</v>
      </c>
      <c r="J213">
        <v>-0.28363438381905198</v>
      </c>
      <c r="K213">
        <v>4.66141660156367</v>
      </c>
      <c r="L213">
        <v>30.973315440159201</v>
      </c>
    </row>
    <row r="214" spans="1:12" x14ac:dyDescent="0.25">
      <c r="A214" t="s">
        <v>218</v>
      </c>
      <c r="B214" s="1">
        <v>0.62870373487280595</v>
      </c>
      <c r="C214" s="1">
        <f t="shared" si="12"/>
        <v>0.20155395967552861</v>
      </c>
      <c r="D214" s="1">
        <v>1</v>
      </c>
      <c r="E214" s="1">
        <f t="shared" si="13"/>
        <v>0</v>
      </c>
      <c r="F214" s="1">
        <v>0.33177071644741202</v>
      </c>
      <c r="G214" s="1">
        <f t="shared" si="14"/>
        <v>0.47916194937417333</v>
      </c>
      <c r="H214" s="1">
        <v>1.4673434000000001E-2</v>
      </c>
      <c r="I214" s="1">
        <f t="shared" si="15"/>
        <v>1.8334682370274664</v>
      </c>
      <c r="J214">
        <v>-4.04372196117329</v>
      </c>
      <c r="K214">
        <v>-3.91210438170951</v>
      </c>
      <c r="L214">
        <v>8.2030409643174901E-2</v>
      </c>
    </row>
    <row r="215" spans="1:12" x14ac:dyDescent="0.25">
      <c r="A215" t="s">
        <v>219</v>
      </c>
      <c r="B215" s="1">
        <v>0.62053037919718701</v>
      </c>
      <c r="C215" s="1">
        <f t="shared" si="12"/>
        <v>0.20723695196582936</v>
      </c>
      <c r="D215" s="1">
        <v>1</v>
      </c>
      <c r="E215" s="1">
        <f t="shared" si="13"/>
        <v>0</v>
      </c>
      <c r="F215" s="1">
        <v>0.51361813350613295</v>
      </c>
      <c r="G215" s="1">
        <f t="shared" si="14"/>
        <v>0.28935965171757266</v>
      </c>
      <c r="H215" s="1">
        <v>2.2399999999999999E-5</v>
      </c>
      <c r="I215" s="1">
        <f t="shared" si="15"/>
        <v>4.6497519816658368</v>
      </c>
      <c r="J215">
        <v>0.85916472843823399</v>
      </c>
      <c r="K215">
        <v>0.82573502290452405</v>
      </c>
      <c r="L215">
        <v>3.51726525036351</v>
      </c>
    </row>
    <row r="216" spans="1:12" x14ac:dyDescent="0.25">
      <c r="A216" t="s">
        <v>220</v>
      </c>
      <c r="B216" s="1">
        <v>0.86072392958004096</v>
      </c>
      <c r="C216" s="1">
        <f t="shared" si="12"/>
        <v>6.5136122745852579E-2</v>
      </c>
      <c r="D216" s="1">
        <v>1</v>
      </c>
      <c r="E216" s="1">
        <f t="shared" si="13"/>
        <v>0</v>
      </c>
      <c r="F216" s="1">
        <v>0.819309598337848</v>
      </c>
      <c r="G216" s="1">
        <f t="shared" si="14"/>
        <v>8.6551957284208059E-2</v>
      </c>
      <c r="H216" s="1">
        <v>0.160122293</v>
      </c>
      <c r="I216" s="1">
        <f t="shared" si="15"/>
        <v>0.7955481992931589</v>
      </c>
      <c r="J216">
        <v>1.79274867947811</v>
      </c>
      <c r="K216">
        <v>16.578433194046401</v>
      </c>
      <c r="L216">
        <v>67.149530005112496</v>
      </c>
    </row>
    <row r="217" spans="1:12" x14ac:dyDescent="0.25">
      <c r="A217" t="s">
        <v>221</v>
      </c>
      <c r="B217" s="1">
        <v>0.84918881355863696</v>
      </c>
      <c r="C217" s="1">
        <f t="shared" si="12"/>
        <v>7.0995735469009585E-2</v>
      </c>
      <c r="D217" s="1">
        <v>1</v>
      </c>
      <c r="E217" s="1">
        <f t="shared" si="13"/>
        <v>0</v>
      </c>
      <c r="F217" s="1">
        <v>1</v>
      </c>
      <c r="G217" s="1">
        <f t="shared" si="14"/>
        <v>0</v>
      </c>
      <c r="H217" s="1">
        <v>0.121960558</v>
      </c>
      <c r="I217" s="1">
        <f t="shared" si="15"/>
        <v>0.91378059729643601</v>
      </c>
      <c r="J217">
        <v>-0.29426220663869501</v>
      </c>
      <c r="K217">
        <v>-0.10169508668137001</v>
      </c>
      <c r="L217">
        <v>7.8164759702185602E-2</v>
      </c>
    </row>
    <row r="218" spans="1:12" x14ac:dyDescent="0.25">
      <c r="A218" t="s">
        <v>222</v>
      </c>
      <c r="B218" s="1">
        <v>0.89493603456919602</v>
      </c>
      <c r="C218" s="1">
        <f t="shared" si="12"/>
        <v>4.8208004713570694E-2</v>
      </c>
      <c r="D218" s="1">
        <v>1</v>
      </c>
      <c r="E218" s="1">
        <f t="shared" si="13"/>
        <v>0</v>
      </c>
      <c r="F218" s="1">
        <v>0.84060742782027797</v>
      </c>
      <c r="G218" s="1">
        <f t="shared" si="14"/>
        <v>7.5406776777516116E-2</v>
      </c>
      <c r="H218" s="1">
        <v>0.56238256600000003</v>
      </c>
      <c r="I218" s="1">
        <f t="shared" si="15"/>
        <v>0.2499681510169581</v>
      </c>
      <c r="J218">
        <v>2.29433558851844</v>
      </c>
      <c r="K218">
        <v>30.5468106130648</v>
      </c>
      <c r="L218">
        <v>93.4431535247395</v>
      </c>
    </row>
    <row r="219" spans="1:12" x14ac:dyDescent="0.25">
      <c r="A219" t="s">
        <v>223</v>
      </c>
      <c r="B219" s="1">
        <v>0.64920821643452797</v>
      </c>
      <c r="C219" s="1">
        <f t="shared" si="12"/>
        <v>0.1876159923430398</v>
      </c>
      <c r="D219" s="1">
        <v>1</v>
      </c>
      <c r="E219" s="1">
        <f t="shared" si="13"/>
        <v>0</v>
      </c>
      <c r="F219" s="1">
        <v>0.78718057255898899</v>
      </c>
      <c r="G219" s="1">
        <f t="shared" si="14"/>
        <v>0.10392563273543212</v>
      </c>
      <c r="H219" s="1">
        <v>9.2506269000000002E-2</v>
      </c>
      <c r="I219" s="1">
        <f t="shared" si="15"/>
        <v>1.0338288348301334</v>
      </c>
      <c r="J219">
        <v>-1.2356985754118199</v>
      </c>
      <c r="K219">
        <v>10.7572775932844</v>
      </c>
      <c r="L219">
        <v>25.722640131269301</v>
      </c>
    </row>
    <row r="220" spans="1:12" x14ac:dyDescent="0.25">
      <c r="A220" t="s">
        <v>224</v>
      </c>
      <c r="B220" s="1">
        <v>0.90717566006003902</v>
      </c>
      <c r="C220" s="1">
        <f t="shared" si="12"/>
        <v>4.230861061543454E-2</v>
      </c>
      <c r="D220" s="1">
        <v>1</v>
      </c>
      <c r="E220" s="1">
        <f t="shared" si="13"/>
        <v>0</v>
      </c>
      <c r="F220" s="1">
        <v>0.66333554111191095</v>
      </c>
      <c r="G220" s="1">
        <f t="shared" si="14"/>
        <v>0.17826673284594891</v>
      </c>
      <c r="H220" s="1">
        <v>1</v>
      </c>
      <c r="I220" s="1">
        <f t="shared" si="15"/>
        <v>0</v>
      </c>
      <c r="J220">
        <v>-1.6283171906321601</v>
      </c>
      <c r="K220">
        <v>-0.90196226208517105</v>
      </c>
      <c r="L220">
        <v>0.63507788838203505</v>
      </c>
    </row>
    <row r="221" spans="1:12" x14ac:dyDescent="0.25">
      <c r="A221" t="s">
        <v>225</v>
      </c>
      <c r="B221" s="1">
        <v>0.931805314707156</v>
      </c>
      <c r="C221" s="1">
        <f t="shared" si="12"/>
        <v>3.0674816809660561E-2</v>
      </c>
      <c r="D221" s="1">
        <v>1</v>
      </c>
      <c r="E221" s="1">
        <f t="shared" si="13"/>
        <v>0</v>
      </c>
      <c r="F221" s="1">
        <v>0.28154763390655102</v>
      </c>
      <c r="G221" s="1">
        <f t="shared" si="14"/>
        <v>0.55044811806776506</v>
      </c>
      <c r="H221" s="1">
        <v>2.0378900000000001E-4</v>
      </c>
      <c r="I221" s="1">
        <f t="shared" si="15"/>
        <v>3.6908192617831252</v>
      </c>
      <c r="J221">
        <v>1.1823792740180099</v>
      </c>
      <c r="K221">
        <v>1.2545447097441</v>
      </c>
      <c r="L221">
        <v>0.82622379748827801</v>
      </c>
    </row>
    <row r="222" spans="1:12" x14ac:dyDescent="0.25">
      <c r="A222" t="s">
        <v>226</v>
      </c>
      <c r="B222" s="1">
        <v>0.94348179006771704</v>
      </c>
      <c r="C222" s="1">
        <f t="shared" si="12"/>
        <v>2.5266477639405604E-2</v>
      </c>
      <c r="D222" s="1">
        <v>1</v>
      </c>
      <c r="E222" s="1">
        <f t="shared" si="13"/>
        <v>0</v>
      </c>
      <c r="F222" s="1">
        <v>0.56942169086379901</v>
      </c>
      <c r="G222" s="1">
        <f t="shared" si="14"/>
        <v>0.24456599338324694</v>
      </c>
      <c r="H222" s="1">
        <v>0.46114433999999999</v>
      </c>
      <c r="I222" s="1">
        <f t="shared" si="15"/>
        <v>0.33616311744332122</v>
      </c>
      <c r="J222">
        <v>-1.6968754908529</v>
      </c>
      <c r="K222">
        <v>-0.81532424604340903</v>
      </c>
      <c r="L222">
        <v>4.8222747423697196</v>
      </c>
    </row>
    <row r="223" spans="1:12" x14ac:dyDescent="0.25">
      <c r="A223" t="s">
        <v>227</v>
      </c>
      <c r="B223" s="1">
        <v>0.62053037919718701</v>
      </c>
      <c r="C223" s="1">
        <f t="shared" si="12"/>
        <v>0.20723695196582936</v>
      </c>
      <c r="D223" s="1">
        <v>1</v>
      </c>
      <c r="E223" s="1">
        <f t="shared" si="13"/>
        <v>0</v>
      </c>
      <c r="F223" s="1">
        <v>0.553031742728465</v>
      </c>
      <c r="G223" s="1">
        <f t="shared" si="14"/>
        <v>0.25724994049245886</v>
      </c>
      <c r="H223" s="1">
        <v>0.96200079900000002</v>
      </c>
      <c r="I223" s="1">
        <f t="shared" si="15"/>
        <v>1.682456725413408E-2</v>
      </c>
      <c r="J223">
        <v>8.6736275837980201E-2</v>
      </c>
      <c r="K223">
        <v>0.75166092200865897</v>
      </c>
      <c r="L223">
        <v>1.3659834796658701</v>
      </c>
    </row>
    <row r="224" spans="1:12" x14ac:dyDescent="0.25">
      <c r="A224" t="s">
        <v>228</v>
      </c>
      <c r="B224" s="1">
        <v>0.945873140740491</v>
      </c>
      <c r="C224" s="1">
        <f t="shared" si="12"/>
        <v>2.4167106696308518E-2</v>
      </c>
      <c r="D224" s="1">
        <v>1</v>
      </c>
      <c r="E224" s="1">
        <f t="shared" si="13"/>
        <v>0</v>
      </c>
      <c r="F224" s="1">
        <v>0.46788610738704001</v>
      </c>
      <c r="G224" s="1">
        <f t="shared" si="14"/>
        <v>0.32985984981684063</v>
      </c>
      <c r="H224" s="1">
        <v>0.51956055700000003</v>
      </c>
      <c r="I224" s="1">
        <f t="shared" si="15"/>
        <v>0.2843638262815536</v>
      </c>
      <c r="J224">
        <v>0.53453158722173599</v>
      </c>
      <c r="K224">
        <v>0.34413597344591501</v>
      </c>
      <c r="L224">
        <v>0.41286816375336599</v>
      </c>
    </row>
    <row r="225" spans="1:12" x14ac:dyDescent="0.25">
      <c r="A225" t="s">
        <v>229</v>
      </c>
      <c r="B225" s="1">
        <v>0.898556789708017</v>
      </c>
      <c r="C225" s="1">
        <f t="shared" si="12"/>
        <v>4.6454469832217821E-2</v>
      </c>
      <c r="D225" s="1">
        <v>1</v>
      </c>
      <c r="E225" s="1">
        <f t="shared" si="13"/>
        <v>0</v>
      </c>
      <c r="F225" s="1">
        <v>0.66858473357127701</v>
      </c>
      <c r="G225" s="1">
        <f t="shared" si="14"/>
        <v>0.17484354428764434</v>
      </c>
      <c r="H225" s="1">
        <v>0.79268398600000001</v>
      </c>
      <c r="I225" s="1">
        <f t="shared" si="15"/>
        <v>0.10089991544364353</v>
      </c>
      <c r="J225">
        <v>-0.57391182485572401</v>
      </c>
      <c r="K225">
        <v>0.114297921963704</v>
      </c>
      <c r="L225">
        <v>-1.2556197528056501</v>
      </c>
    </row>
    <row r="226" spans="1:12" x14ac:dyDescent="0.25">
      <c r="A226" t="s">
        <v>230</v>
      </c>
      <c r="B226" s="1">
        <v>0.98465569345001902</v>
      </c>
      <c r="C226" s="1">
        <f t="shared" si="12"/>
        <v>6.7156035886808156E-3</v>
      </c>
      <c r="D226" s="1">
        <v>1</v>
      </c>
      <c r="E226" s="1">
        <f t="shared" si="13"/>
        <v>0</v>
      </c>
      <c r="F226" s="1">
        <v>0.86463640198523395</v>
      </c>
      <c r="G226" s="1">
        <f t="shared" si="14"/>
        <v>6.3166484221610364E-2</v>
      </c>
      <c r="H226" s="1">
        <v>0.56238256600000003</v>
      </c>
      <c r="I226" s="1">
        <f t="shared" si="15"/>
        <v>0.2499681510169581</v>
      </c>
      <c r="J226">
        <v>-0.50924362368022202</v>
      </c>
      <c r="K226">
        <v>-0.36687931706490801</v>
      </c>
      <c r="L226">
        <v>3.0338151845984901E-2</v>
      </c>
    </row>
    <row r="227" spans="1:12" x14ac:dyDescent="0.25">
      <c r="A227" t="s">
        <v>231</v>
      </c>
      <c r="B227" s="1">
        <v>0.97369429239305805</v>
      </c>
      <c r="C227" s="1">
        <f t="shared" si="12"/>
        <v>1.1577375736189126E-2</v>
      </c>
      <c r="D227" s="1">
        <v>0.79340350384887404</v>
      </c>
      <c r="E227" s="1">
        <f t="shared" si="13"/>
        <v>0.10050588591521926</v>
      </c>
      <c r="F227" s="1">
        <v>0.62661135410812296</v>
      </c>
      <c r="G227" s="1">
        <f t="shared" si="14"/>
        <v>0.20300174002911459</v>
      </c>
      <c r="H227" s="1">
        <v>1.6616971000000001E-2</v>
      </c>
      <c r="I227" s="1">
        <f t="shared" si="15"/>
        <v>1.779448138065348</v>
      </c>
      <c r="J227">
        <v>0.167469071164041</v>
      </c>
      <c r="K227">
        <v>-0.39722136213193698</v>
      </c>
      <c r="L227">
        <v>0.83851612324662905</v>
      </c>
    </row>
    <row r="228" spans="1:12" x14ac:dyDescent="0.25">
      <c r="A228" t="s">
        <v>232</v>
      </c>
      <c r="B228" s="1">
        <v>0.99943306014377498</v>
      </c>
      <c r="C228" s="1">
        <f t="shared" si="12"/>
        <v>2.4628867316075581E-4</v>
      </c>
      <c r="D228" s="1">
        <v>1</v>
      </c>
      <c r="E228" s="1">
        <f t="shared" si="13"/>
        <v>0</v>
      </c>
      <c r="F228" s="1">
        <v>0.66754604397690098</v>
      </c>
      <c r="G228" s="1">
        <f t="shared" si="14"/>
        <v>0.17551877347583211</v>
      </c>
      <c r="H228" s="1">
        <v>0.97136267899999995</v>
      </c>
      <c r="I228" s="1">
        <f t="shared" si="15"/>
        <v>1.2618586693461387E-2</v>
      </c>
      <c r="J228">
        <v>-0.95004094416659102</v>
      </c>
      <c r="K228">
        <v>-0.87433064430837104</v>
      </c>
      <c r="L228">
        <v>-0.89188981251862398</v>
      </c>
    </row>
    <row r="229" spans="1:12" x14ac:dyDescent="0.25">
      <c r="A229" t="s">
        <v>233</v>
      </c>
      <c r="B229" s="1">
        <v>0.62053037919718701</v>
      </c>
      <c r="C229" s="1">
        <f t="shared" si="12"/>
        <v>0.20723695196582936</v>
      </c>
      <c r="D229" s="1">
        <v>1</v>
      </c>
      <c r="E229" s="1">
        <f t="shared" si="13"/>
        <v>0</v>
      </c>
      <c r="F229" s="1">
        <v>0.87654919600967296</v>
      </c>
      <c r="G229" s="1">
        <f t="shared" si="14"/>
        <v>5.7223704263906362E-2</v>
      </c>
      <c r="H229" s="1">
        <v>0.236888079</v>
      </c>
      <c r="I229" s="1">
        <f t="shared" si="15"/>
        <v>0.62545679387742148</v>
      </c>
      <c r="J229">
        <v>-1.0546108428104299</v>
      </c>
      <c r="K229">
        <v>-0.33546240821865803</v>
      </c>
      <c r="L229">
        <v>-0.42104608341401401</v>
      </c>
    </row>
    <row r="230" spans="1:12" x14ac:dyDescent="0.25">
      <c r="A230" t="s">
        <v>234</v>
      </c>
      <c r="B230" s="1">
        <v>0.62053037919718701</v>
      </c>
      <c r="C230" s="1">
        <f t="shared" si="12"/>
        <v>0.20723695196582936</v>
      </c>
      <c r="D230" s="1">
        <v>1</v>
      </c>
      <c r="E230" s="1">
        <f t="shared" si="13"/>
        <v>0</v>
      </c>
      <c r="F230" s="1">
        <v>0.66333554111191095</v>
      </c>
      <c r="G230" s="1">
        <f t="shared" si="14"/>
        <v>0.17826673284594891</v>
      </c>
      <c r="H230" s="1">
        <v>2.3258984999999999E-2</v>
      </c>
      <c r="I230" s="1">
        <f t="shared" si="15"/>
        <v>1.6334092413924901</v>
      </c>
      <c r="J230">
        <v>-2.2058560376724801</v>
      </c>
      <c r="K230">
        <v>-2.5467488903477302</v>
      </c>
      <c r="L230">
        <v>0.78597141879569699</v>
      </c>
    </row>
    <row r="231" spans="1:12" x14ac:dyDescent="0.25">
      <c r="A231" t="s">
        <v>235</v>
      </c>
      <c r="B231" s="1">
        <v>0.62053037919718701</v>
      </c>
      <c r="C231" s="1">
        <f t="shared" si="12"/>
        <v>0.20723695196582936</v>
      </c>
      <c r="D231" s="1">
        <v>1</v>
      </c>
      <c r="E231" s="1">
        <f t="shared" si="13"/>
        <v>0</v>
      </c>
      <c r="F231" s="1">
        <v>0.87589606748569304</v>
      </c>
      <c r="G231" s="1">
        <f t="shared" si="14"/>
        <v>5.7547423506931976E-2</v>
      </c>
      <c r="H231" s="1">
        <v>0.27706360800000002</v>
      </c>
      <c r="I231" s="1">
        <f t="shared" si="15"/>
        <v>0.55742051457400954</v>
      </c>
      <c r="J231">
        <v>-1.30010862917819</v>
      </c>
      <c r="K231">
        <v>-0.69901816028013797</v>
      </c>
      <c r="L231">
        <v>0.18571156314714199</v>
      </c>
    </row>
    <row r="232" spans="1:12" x14ac:dyDescent="0.25">
      <c r="A232" t="s">
        <v>236</v>
      </c>
      <c r="B232" s="1">
        <v>0.95720174630006105</v>
      </c>
      <c r="C232" s="1">
        <f t="shared" si="12"/>
        <v>1.8996517739556747E-2</v>
      </c>
      <c r="D232" s="1">
        <v>1</v>
      </c>
      <c r="E232" s="1">
        <f t="shared" si="13"/>
        <v>0</v>
      </c>
      <c r="F232" s="1">
        <v>0.83746610776891195</v>
      </c>
      <c r="G232" s="1">
        <f t="shared" si="14"/>
        <v>7.7032759821600627E-2</v>
      </c>
      <c r="H232" s="1">
        <v>0.88456080100000001</v>
      </c>
      <c r="I232" s="1">
        <f t="shared" si="15"/>
        <v>5.3272310146829684E-2</v>
      </c>
      <c r="J232">
        <v>2.96595846817912</v>
      </c>
      <c r="K232">
        <v>2.24352746302936</v>
      </c>
      <c r="L232">
        <v>1.84920293154111</v>
      </c>
    </row>
    <row r="233" spans="1:12" x14ac:dyDescent="0.25">
      <c r="A233" t="s">
        <v>237</v>
      </c>
      <c r="B233" s="1">
        <v>0.85298648630479201</v>
      </c>
      <c r="C233" s="1">
        <f t="shared" si="12"/>
        <v>6.9057849219052336E-2</v>
      </c>
      <c r="D233" s="1">
        <v>1</v>
      </c>
      <c r="E233" s="1">
        <f t="shared" si="13"/>
        <v>0</v>
      </c>
      <c r="F233" s="1">
        <v>0.83270785901572397</v>
      </c>
      <c r="G233" s="1">
        <f t="shared" si="14"/>
        <v>7.9507336493310599E-2</v>
      </c>
      <c r="H233" s="1">
        <v>0.95385344100000002</v>
      </c>
      <c r="I233" s="1">
        <f t="shared" si="15"/>
        <v>2.0518349252505123E-2</v>
      </c>
      <c r="J233">
        <v>-0.28437541239323799</v>
      </c>
      <c r="K233">
        <v>0.50159127156596806</v>
      </c>
      <c r="L233">
        <v>0.43935013413117002</v>
      </c>
    </row>
    <row r="234" spans="1:12" x14ac:dyDescent="0.25">
      <c r="A234" t="s">
        <v>238</v>
      </c>
      <c r="B234" s="1">
        <v>0.90529586550709895</v>
      </c>
      <c r="C234" s="1">
        <f t="shared" si="12"/>
        <v>4.3209463051080962E-2</v>
      </c>
      <c r="D234" s="1">
        <v>1</v>
      </c>
      <c r="E234" s="1">
        <f t="shared" si="13"/>
        <v>0</v>
      </c>
      <c r="F234" s="1">
        <v>0.88761547946019403</v>
      </c>
      <c r="G234" s="1">
        <f t="shared" si="14"/>
        <v>5.1775132549171446E-2</v>
      </c>
      <c r="H234" s="1">
        <v>0.63147136599999998</v>
      </c>
      <c r="I234" s="1">
        <f t="shared" si="15"/>
        <v>0.19964633769793905</v>
      </c>
      <c r="J234">
        <v>-3.0643610907785699</v>
      </c>
      <c r="K234">
        <v>-2.6134205215093602</v>
      </c>
      <c r="L234">
        <v>-1.67383754564571</v>
      </c>
    </row>
    <row r="235" spans="1:12" x14ac:dyDescent="0.25">
      <c r="A235" t="s">
        <v>239</v>
      </c>
      <c r="B235" s="1">
        <v>0.62053037919718701</v>
      </c>
      <c r="C235" s="1">
        <f t="shared" si="12"/>
        <v>0.20723695196582936</v>
      </c>
      <c r="D235" s="1">
        <v>1</v>
      </c>
      <c r="E235" s="1">
        <f t="shared" si="13"/>
        <v>0</v>
      </c>
      <c r="F235" s="1">
        <v>0.87612770293005504</v>
      </c>
      <c r="G235" s="1">
        <f t="shared" si="14"/>
        <v>5.7432587170137439E-2</v>
      </c>
      <c r="H235" s="1">
        <v>0.121960558</v>
      </c>
      <c r="I235" s="1">
        <f t="shared" si="15"/>
        <v>0.91378059729643601</v>
      </c>
      <c r="J235">
        <v>-0.18419614505637699</v>
      </c>
      <c r="K235">
        <v>-0.292485591545178</v>
      </c>
      <c r="L235">
        <v>0.96951759642584501</v>
      </c>
    </row>
    <row r="236" spans="1:12" x14ac:dyDescent="0.25">
      <c r="A236" t="s">
        <v>240</v>
      </c>
      <c r="B236" s="1">
        <v>0.945873140740491</v>
      </c>
      <c r="C236" s="1">
        <f t="shared" si="12"/>
        <v>2.4167106696308518E-2</v>
      </c>
      <c r="D236" s="1">
        <v>1</v>
      </c>
      <c r="E236" s="1">
        <f t="shared" si="13"/>
        <v>0</v>
      </c>
      <c r="F236" s="1">
        <v>0.84443505826662002</v>
      </c>
      <c r="G236" s="1">
        <f t="shared" si="14"/>
        <v>7.3433744459982561E-2</v>
      </c>
      <c r="H236" s="1">
        <v>0.71051993000000002</v>
      </c>
      <c r="I236" s="1">
        <f t="shared" si="15"/>
        <v>0.14842373565680633</v>
      </c>
      <c r="J236">
        <v>-0.29991237817697503</v>
      </c>
      <c r="K236">
        <v>0.18970663299905</v>
      </c>
      <c r="L236">
        <v>0.45280062098759399</v>
      </c>
    </row>
    <row r="237" spans="1:12" x14ac:dyDescent="0.25">
      <c r="A237" t="s">
        <v>241</v>
      </c>
      <c r="B237" s="1">
        <v>0.62053037919718701</v>
      </c>
      <c r="C237" s="1">
        <f t="shared" si="12"/>
        <v>0.20723695196582936</v>
      </c>
      <c r="D237" s="1">
        <v>1</v>
      </c>
      <c r="E237" s="1">
        <f t="shared" si="13"/>
        <v>0</v>
      </c>
      <c r="F237" s="1">
        <v>0.54942098272460704</v>
      </c>
      <c r="G237" s="1">
        <f t="shared" si="14"/>
        <v>0.26009475862586734</v>
      </c>
      <c r="H237" s="1">
        <v>0.183821597</v>
      </c>
      <c r="I237" s="1">
        <f t="shared" si="15"/>
        <v>0.73560346516474473</v>
      </c>
      <c r="J237">
        <v>-1.19125257104876</v>
      </c>
      <c r="K237">
        <v>-1.2569126324353299</v>
      </c>
      <c r="L237">
        <v>-0.82922502174557999</v>
      </c>
    </row>
    <row r="238" spans="1:12" x14ac:dyDescent="0.25">
      <c r="A238" t="s">
        <v>242</v>
      </c>
      <c r="B238" s="1">
        <v>0.80108115104773503</v>
      </c>
      <c r="C238" s="1">
        <f t="shared" si="12"/>
        <v>9.6323486828300081E-2</v>
      </c>
      <c r="D238" s="1">
        <v>0.90071508246359799</v>
      </c>
      <c r="E238" s="1">
        <f t="shared" si="13"/>
        <v>4.541256493929801E-2</v>
      </c>
      <c r="F238" s="1">
        <v>0.36793557951665301</v>
      </c>
      <c r="G238" s="1">
        <f t="shared" si="14"/>
        <v>0.43422821368933928</v>
      </c>
      <c r="H238" s="1">
        <v>0.58736717400000005</v>
      </c>
      <c r="I238" s="1">
        <f t="shared" si="15"/>
        <v>0.23109032841080104</v>
      </c>
      <c r="J238">
        <v>3.1724654377050299</v>
      </c>
      <c r="K238">
        <v>14.360461867615699</v>
      </c>
      <c r="L238">
        <v>30.3895121092437</v>
      </c>
    </row>
    <row r="239" spans="1:12" x14ac:dyDescent="0.25">
      <c r="A239" t="s">
        <v>243</v>
      </c>
      <c r="B239" s="1">
        <v>0.90586892914662698</v>
      </c>
      <c r="C239" s="1">
        <f t="shared" si="12"/>
        <v>4.2934636171200823E-2</v>
      </c>
      <c r="D239" s="1">
        <v>1</v>
      </c>
      <c r="E239" s="1">
        <f t="shared" si="13"/>
        <v>0</v>
      </c>
      <c r="F239" s="1">
        <v>0.955019635861863</v>
      </c>
      <c r="G239" s="1">
        <f t="shared" si="14"/>
        <v>1.9987698930614133E-2</v>
      </c>
      <c r="H239" s="1">
        <v>0.59535031699999996</v>
      </c>
      <c r="I239" s="1">
        <f t="shared" si="15"/>
        <v>0.22522741079282158</v>
      </c>
      <c r="J239">
        <v>0.22622666450037901</v>
      </c>
      <c r="K239">
        <v>-6.4218475235736205E-2</v>
      </c>
      <c r="L239">
        <v>0.36559452045836599</v>
      </c>
    </row>
    <row r="240" spans="1:12" x14ac:dyDescent="0.25">
      <c r="A240" t="s">
        <v>244</v>
      </c>
      <c r="B240" s="1">
        <v>0.89451676221269905</v>
      </c>
      <c r="C240" s="1">
        <f t="shared" si="12"/>
        <v>4.8411516842530693E-2</v>
      </c>
      <c r="D240" s="1">
        <v>1</v>
      </c>
      <c r="E240" s="1">
        <f t="shared" si="13"/>
        <v>0</v>
      </c>
      <c r="F240" s="1">
        <v>0.455363716923878</v>
      </c>
      <c r="G240" s="1">
        <f t="shared" si="14"/>
        <v>0.34164157663590605</v>
      </c>
      <c r="H240" s="1">
        <v>0.70206297299999998</v>
      </c>
      <c r="I240" s="1">
        <f t="shared" si="15"/>
        <v>0.15362393117529832</v>
      </c>
      <c r="J240">
        <v>-1.3558779765115401</v>
      </c>
      <c r="K240">
        <v>-1.1050880517725601</v>
      </c>
      <c r="L240">
        <v>-0.59399592896122799</v>
      </c>
    </row>
    <row r="241" spans="1:12" x14ac:dyDescent="0.25">
      <c r="A241" t="s">
        <v>245</v>
      </c>
      <c r="B241" s="1">
        <v>0.85298648630479201</v>
      </c>
      <c r="C241" s="1">
        <f t="shared" si="12"/>
        <v>6.9057849219052336E-2</v>
      </c>
      <c r="D241" s="1">
        <v>0.98710534127595195</v>
      </c>
      <c r="E241" s="1">
        <f t="shared" si="13"/>
        <v>5.6364980966628671E-3</v>
      </c>
      <c r="F241" s="1">
        <v>0.61295368971560804</v>
      </c>
      <c r="G241" s="1">
        <f t="shared" si="14"/>
        <v>0.21257233634735431</v>
      </c>
      <c r="H241" s="1">
        <v>0.74402573000000005</v>
      </c>
      <c r="I241" s="1">
        <f t="shared" si="15"/>
        <v>0.12841204536299239</v>
      </c>
      <c r="J241">
        <v>0.13323915215732299</v>
      </c>
      <c r="K241">
        <v>1.1431269050372399</v>
      </c>
      <c r="L241">
        <v>-0.228680485765621</v>
      </c>
    </row>
    <row r="242" spans="1:12" x14ac:dyDescent="0.25">
      <c r="A242" t="s">
        <v>246</v>
      </c>
      <c r="B242" s="1">
        <v>0.98465569345001902</v>
      </c>
      <c r="C242" s="1">
        <f t="shared" si="12"/>
        <v>6.7156035886808156E-3</v>
      </c>
      <c r="D242" s="1">
        <v>1</v>
      </c>
      <c r="E242" s="1">
        <f t="shared" si="13"/>
        <v>0</v>
      </c>
      <c r="F242" s="1">
        <v>0.73377859334820905</v>
      </c>
      <c r="G242" s="1">
        <f t="shared" si="14"/>
        <v>0.13443496214446987</v>
      </c>
      <c r="H242" s="1">
        <v>0.92517867499999995</v>
      </c>
      <c r="I242" s="1">
        <f t="shared" si="15"/>
        <v>3.3774386100900222E-2</v>
      </c>
      <c r="J242">
        <v>0.79067392058686004</v>
      </c>
      <c r="K242">
        <v>1.2544618433497099</v>
      </c>
      <c r="L242">
        <v>0.55987602080503696</v>
      </c>
    </row>
    <row r="243" spans="1:12" x14ac:dyDescent="0.25">
      <c r="A243" t="s">
        <v>247</v>
      </c>
      <c r="B243" s="1">
        <v>0.80108115104773503</v>
      </c>
      <c r="C243" s="1">
        <f t="shared" si="12"/>
        <v>9.6323486828300081E-2</v>
      </c>
      <c r="D243" s="1">
        <v>1</v>
      </c>
      <c r="E243" s="1">
        <f t="shared" si="13"/>
        <v>0</v>
      </c>
      <c r="F243" s="1">
        <v>0.308068114724799</v>
      </c>
      <c r="G243" s="1">
        <f t="shared" si="14"/>
        <v>0.51135324915357971</v>
      </c>
      <c r="H243" s="1">
        <v>2.2200000000000002E-15</v>
      </c>
      <c r="I243" s="1">
        <f t="shared" si="15"/>
        <v>14.653647025549359</v>
      </c>
      <c r="J243">
        <v>-0.21566765844492999</v>
      </c>
      <c r="K243">
        <v>1.73882436420127</v>
      </c>
      <c r="L243">
        <v>14.9313371018669</v>
      </c>
    </row>
    <row r="244" spans="1:12" x14ac:dyDescent="0.25">
      <c r="A244" t="s">
        <v>248</v>
      </c>
      <c r="B244" s="1">
        <v>0.88876094123238003</v>
      </c>
      <c r="C244" s="1">
        <f t="shared" si="12"/>
        <v>5.1215039778239879E-2</v>
      </c>
      <c r="D244" s="1">
        <v>1</v>
      </c>
      <c r="E244" s="1">
        <f t="shared" si="13"/>
        <v>0</v>
      </c>
      <c r="F244" s="1">
        <v>0.22147322636087499</v>
      </c>
      <c r="G244" s="1">
        <f t="shared" si="14"/>
        <v>0.65467876761937771</v>
      </c>
      <c r="H244" s="1">
        <v>0.64629820400000004</v>
      </c>
      <c r="I244" s="1">
        <f t="shared" si="15"/>
        <v>0.18956705093787687</v>
      </c>
      <c r="J244">
        <v>-2.2483548003821201</v>
      </c>
      <c r="K244">
        <v>-0.30794593700441297</v>
      </c>
      <c r="L244">
        <v>-1.51635820505212</v>
      </c>
    </row>
    <row r="245" spans="1:12" x14ac:dyDescent="0.25">
      <c r="A245" t="s">
        <v>249</v>
      </c>
      <c r="B245" s="1">
        <v>0.89493603456919602</v>
      </c>
      <c r="C245" s="1">
        <f t="shared" si="12"/>
        <v>4.8208004713570694E-2</v>
      </c>
      <c r="D245" s="1">
        <v>1</v>
      </c>
      <c r="E245" s="1">
        <f t="shared" si="13"/>
        <v>0</v>
      </c>
      <c r="F245" s="1">
        <v>0.63150601170466902</v>
      </c>
      <c r="G245" s="1">
        <f t="shared" si="14"/>
        <v>0.19962251076543999</v>
      </c>
      <c r="H245" s="1">
        <v>0.58010882399999997</v>
      </c>
      <c r="I245" s="1">
        <f t="shared" si="15"/>
        <v>0.23649052845523977</v>
      </c>
      <c r="J245">
        <v>0.67021698144194997</v>
      </c>
      <c r="K245">
        <v>-1.03025096457201E-2</v>
      </c>
      <c r="L245">
        <v>0.27247571163392698</v>
      </c>
    </row>
    <row r="246" spans="1:12" x14ac:dyDescent="0.25">
      <c r="A246" t="s">
        <v>250</v>
      </c>
      <c r="B246" s="1">
        <v>0.98885997721562402</v>
      </c>
      <c r="C246" s="1">
        <f t="shared" si="12"/>
        <v>4.8652002408650849E-3</v>
      </c>
      <c r="D246" s="1">
        <v>1</v>
      </c>
      <c r="E246" s="1">
        <f t="shared" si="13"/>
        <v>0</v>
      </c>
      <c r="F246" s="1">
        <v>6.5881552176969404E-3</v>
      </c>
      <c r="G246" s="1">
        <f t="shared" si="14"/>
        <v>2.1812361773536533</v>
      </c>
      <c r="H246" s="1">
        <v>2.7385080000000002E-3</v>
      </c>
      <c r="I246" s="1">
        <f t="shared" si="15"/>
        <v>2.5624859860294151</v>
      </c>
      <c r="J246">
        <v>-0.58965562290978302</v>
      </c>
      <c r="K246">
        <v>-0.50698118657090796</v>
      </c>
      <c r="L246">
        <v>-1.1284490922146899</v>
      </c>
    </row>
    <row r="247" spans="1:12" x14ac:dyDescent="0.25">
      <c r="A247" t="s">
        <v>251</v>
      </c>
      <c r="B247" s="1">
        <v>0.70854673159649695</v>
      </c>
      <c r="C247" s="1">
        <f t="shared" si="12"/>
        <v>0.14963150094906044</v>
      </c>
      <c r="D247" s="1">
        <v>1</v>
      </c>
      <c r="E247" s="1">
        <f t="shared" si="13"/>
        <v>0</v>
      </c>
      <c r="F247" s="1">
        <v>0.81405959458447796</v>
      </c>
      <c r="G247" s="1">
        <f t="shared" si="14"/>
        <v>8.9343800698250528E-2</v>
      </c>
      <c r="H247" s="1">
        <v>0.24952462</v>
      </c>
      <c r="I247" s="1">
        <f t="shared" si="15"/>
        <v>0.60288659712422354</v>
      </c>
      <c r="J247">
        <v>-0.35935693013412401</v>
      </c>
      <c r="K247">
        <v>-1.10870701470388</v>
      </c>
      <c r="L247">
        <v>-1.09810772714468</v>
      </c>
    </row>
    <row r="248" spans="1:12" x14ac:dyDescent="0.25">
      <c r="A248" t="s">
        <v>252</v>
      </c>
      <c r="B248" s="1">
        <v>0.62053037919718701</v>
      </c>
      <c r="C248" s="1">
        <f t="shared" si="12"/>
        <v>0.20723695196582936</v>
      </c>
      <c r="D248" s="1">
        <v>0.98710534127595195</v>
      </c>
      <c r="E248" s="1">
        <f t="shared" si="13"/>
        <v>5.6364980966628671E-3</v>
      </c>
      <c r="F248" s="1">
        <v>3.0820231010090501E-2</v>
      </c>
      <c r="G248" s="1">
        <f t="shared" si="14"/>
        <v>1.5111641103926943</v>
      </c>
      <c r="H248" s="1">
        <v>0.72521869400000005</v>
      </c>
      <c r="I248" s="1">
        <f t="shared" si="15"/>
        <v>0.13953100960079018</v>
      </c>
      <c r="J248">
        <v>-0.60819799730004298</v>
      </c>
      <c r="K248">
        <v>-0.90522552452806904</v>
      </c>
      <c r="L248">
        <v>-1.1172104334481201</v>
      </c>
    </row>
    <row r="249" spans="1:12" x14ac:dyDescent="0.25">
      <c r="A249" t="s">
        <v>253</v>
      </c>
      <c r="B249" s="1">
        <v>0.84918881355863696</v>
      </c>
      <c r="C249" s="1">
        <f t="shared" si="12"/>
        <v>7.0995735469009585E-2</v>
      </c>
      <c r="D249" s="1">
        <v>1</v>
      </c>
      <c r="E249" s="1">
        <f t="shared" si="13"/>
        <v>0</v>
      </c>
      <c r="F249" s="1">
        <v>0.77127742728269499</v>
      </c>
      <c r="G249" s="1">
        <f t="shared" si="14"/>
        <v>0.11278937880215906</v>
      </c>
      <c r="H249" s="1">
        <v>1</v>
      </c>
      <c r="I249" s="1">
        <f t="shared" si="15"/>
        <v>0</v>
      </c>
      <c r="J249">
        <v>-0.113904714593605</v>
      </c>
      <c r="K249">
        <v>-0.604690404102737</v>
      </c>
      <c r="L249">
        <v>0.21441079527087101</v>
      </c>
    </row>
    <row r="250" spans="1:12" x14ac:dyDescent="0.25">
      <c r="A250" t="s">
        <v>254</v>
      </c>
      <c r="B250" s="1">
        <v>0.84918881355863696</v>
      </c>
      <c r="C250" s="1">
        <f t="shared" si="12"/>
        <v>7.0995735469009585E-2</v>
      </c>
      <c r="D250" s="1">
        <v>1</v>
      </c>
      <c r="E250" s="1">
        <f t="shared" si="13"/>
        <v>0</v>
      </c>
      <c r="F250" s="1">
        <v>0.95099131338731802</v>
      </c>
      <c r="G250" s="1">
        <f t="shared" si="14"/>
        <v>2.1823450008100157E-2</v>
      </c>
      <c r="H250" s="1">
        <v>0.71051993000000002</v>
      </c>
      <c r="I250" s="1">
        <f t="shared" si="15"/>
        <v>0.14842373565680633</v>
      </c>
      <c r="J250">
        <v>0.45155557032286098</v>
      </c>
      <c r="K250">
        <v>0.69747058336641998</v>
      </c>
      <c r="L250">
        <v>2.0366599906873701</v>
      </c>
    </row>
    <row r="251" spans="1:12" x14ac:dyDescent="0.25">
      <c r="A251" t="s">
        <v>255</v>
      </c>
      <c r="B251" s="1">
        <v>0.66588218718615899</v>
      </c>
      <c r="C251" s="1">
        <f t="shared" si="12"/>
        <v>0.17660260263295352</v>
      </c>
      <c r="D251" s="1">
        <v>1</v>
      </c>
      <c r="E251" s="1">
        <f t="shared" si="13"/>
        <v>0</v>
      </c>
      <c r="F251" s="1">
        <v>0.851792175891394</v>
      </c>
      <c r="G251" s="1">
        <f t="shared" si="14"/>
        <v>6.9666353441419165E-2</v>
      </c>
      <c r="H251" s="1">
        <v>0.22102153699999999</v>
      </c>
      <c r="I251" s="1">
        <f t="shared" si="15"/>
        <v>0.65556540529891516</v>
      </c>
      <c r="J251">
        <v>0.86025730413400903</v>
      </c>
      <c r="K251">
        <v>0.98707999929847701</v>
      </c>
      <c r="L251">
        <v>0.795047817667624</v>
      </c>
    </row>
    <row r="252" spans="1:12" x14ac:dyDescent="0.25">
      <c r="A252" t="s">
        <v>256</v>
      </c>
      <c r="B252" s="1">
        <v>0.94612109630921404</v>
      </c>
      <c r="C252" s="1">
        <f t="shared" si="12"/>
        <v>2.4053273647812519E-2</v>
      </c>
      <c r="D252" s="1">
        <v>1</v>
      </c>
      <c r="E252" s="1">
        <f t="shared" si="13"/>
        <v>0</v>
      </c>
      <c r="F252" s="1">
        <v>0.20962162952483099</v>
      </c>
      <c r="G252" s="1">
        <f t="shared" si="14"/>
        <v>0.678563907286443</v>
      </c>
      <c r="H252" s="1">
        <v>0.63175706600000003</v>
      </c>
      <c r="I252" s="1">
        <f t="shared" si="15"/>
        <v>0.19944989193650392</v>
      </c>
      <c r="J252">
        <v>-0.245550572060593</v>
      </c>
      <c r="K252">
        <v>-0.38605269859602398</v>
      </c>
      <c r="L252">
        <v>-0.64691542607381103</v>
      </c>
    </row>
    <row r="253" spans="1:12" x14ac:dyDescent="0.25">
      <c r="A253" t="s">
        <v>257</v>
      </c>
      <c r="B253" s="1">
        <v>0.84918881355863696</v>
      </c>
      <c r="C253" s="1">
        <f t="shared" si="12"/>
        <v>7.0995735469009585E-2</v>
      </c>
      <c r="D253" s="1">
        <v>1</v>
      </c>
      <c r="E253" s="1">
        <f t="shared" si="13"/>
        <v>0</v>
      </c>
      <c r="F253" s="1">
        <v>0.61295368971560804</v>
      </c>
      <c r="G253" s="1">
        <f t="shared" si="14"/>
        <v>0.21257233634735431</v>
      </c>
      <c r="H253" s="1">
        <v>0.74402573000000005</v>
      </c>
      <c r="I253" s="1">
        <f t="shared" si="15"/>
        <v>0.12841204536299239</v>
      </c>
      <c r="J253">
        <v>-4.1339624345941697E-2</v>
      </c>
      <c r="K253">
        <v>-2.10341869705848E-2</v>
      </c>
      <c r="L253">
        <v>0.33235360011269699</v>
      </c>
    </row>
    <row r="254" spans="1:12" x14ac:dyDescent="0.25">
      <c r="A254" t="s">
        <v>258</v>
      </c>
      <c r="B254" s="1">
        <v>0.97400385693066105</v>
      </c>
      <c r="C254" s="1">
        <f t="shared" si="12"/>
        <v>1.1439323367394026E-2</v>
      </c>
      <c r="D254" s="1">
        <v>1</v>
      </c>
      <c r="E254" s="1">
        <f t="shared" si="13"/>
        <v>0</v>
      </c>
      <c r="F254" s="1">
        <v>0.45980902586887001</v>
      </c>
      <c r="G254" s="1">
        <f t="shared" si="14"/>
        <v>0.33742250795457907</v>
      </c>
      <c r="H254" s="1">
        <v>0.58639915899999995</v>
      </c>
      <c r="I254" s="1">
        <f t="shared" si="15"/>
        <v>0.23180666122150079</v>
      </c>
      <c r="J254">
        <v>-0.36090545237413402</v>
      </c>
      <c r="K254">
        <v>-0.24438130020852</v>
      </c>
      <c r="L254">
        <v>2.3281561395619601</v>
      </c>
    </row>
    <row r="255" spans="1:12" x14ac:dyDescent="0.25">
      <c r="A255" t="s">
        <v>259</v>
      </c>
      <c r="B255" s="1">
        <v>0.89451676221269905</v>
      </c>
      <c r="C255" s="1">
        <f t="shared" si="12"/>
        <v>4.8411516842530693E-2</v>
      </c>
      <c r="D255" s="1">
        <v>1</v>
      </c>
      <c r="E255" s="1">
        <f t="shared" si="13"/>
        <v>0</v>
      </c>
      <c r="F255" s="1">
        <v>0.93344676032136198</v>
      </c>
      <c r="G255" s="1">
        <f t="shared" si="14"/>
        <v>2.99104472467915E-2</v>
      </c>
      <c r="H255" s="1">
        <v>0.87192635200000002</v>
      </c>
      <c r="I255" s="1">
        <f t="shared" si="15"/>
        <v>5.9520196570623018E-2</v>
      </c>
      <c r="J255">
        <v>-0.65419870141653602</v>
      </c>
      <c r="K255">
        <v>-0.63308047963994696</v>
      </c>
      <c r="L255">
        <v>-0.67302543924033997</v>
      </c>
    </row>
    <row r="256" spans="1:12" x14ac:dyDescent="0.25">
      <c r="A256" t="s">
        <v>260</v>
      </c>
      <c r="B256" s="1">
        <v>0.82535216364655595</v>
      </c>
      <c r="C256" s="1">
        <f t="shared" si="12"/>
        <v>8.3360705880666727E-2</v>
      </c>
      <c r="D256" s="1">
        <v>1</v>
      </c>
      <c r="E256" s="1">
        <f t="shared" si="13"/>
        <v>0</v>
      </c>
      <c r="F256" s="1">
        <v>0.31255569386225102</v>
      </c>
      <c r="G256" s="1">
        <f t="shared" si="14"/>
        <v>0.50507258509766018</v>
      </c>
      <c r="H256" s="1">
        <v>1</v>
      </c>
      <c r="I256" s="1">
        <f t="shared" si="15"/>
        <v>0</v>
      </c>
      <c r="J256">
        <v>-0.19913670053148799</v>
      </c>
      <c r="K256">
        <v>0.485139912273505</v>
      </c>
      <c r="L256">
        <v>4.5583169472317099E-4</v>
      </c>
    </row>
    <row r="257" spans="1:12" x14ac:dyDescent="0.25">
      <c r="A257" t="s">
        <v>261</v>
      </c>
      <c r="B257" s="1">
        <v>0.79942026020419898</v>
      </c>
      <c r="C257" s="1">
        <f t="shared" si="12"/>
        <v>9.7224849341629477E-2</v>
      </c>
      <c r="D257" s="1">
        <v>1</v>
      </c>
      <c r="E257" s="1">
        <f t="shared" si="13"/>
        <v>0</v>
      </c>
      <c r="F257" s="1">
        <v>0.36793557951665301</v>
      </c>
      <c r="G257" s="1">
        <f t="shared" si="14"/>
        <v>0.43422821368933928</v>
      </c>
      <c r="H257" s="1">
        <v>2.7385080000000002E-3</v>
      </c>
      <c r="I257" s="1">
        <f t="shared" si="15"/>
        <v>2.5624859860294151</v>
      </c>
      <c r="J257">
        <v>2.3651460134745101</v>
      </c>
      <c r="K257">
        <v>22.698132060166099</v>
      </c>
      <c r="L257">
        <v>72.853734338599494</v>
      </c>
    </row>
    <row r="258" spans="1:12" x14ac:dyDescent="0.25">
      <c r="A258" t="s">
        <v>262</v>
      </c>
      <c r="B258" s="1">
        <v>0.98465569345001902</v>
      </c>
      <c r="C258" s="1">
        <f t="shared" si="12"/>
        <v>6.7156035886808156E-3</v>
      </c>
      <c r="D258" s="1">
        <v>1</v>
      </c>
      <c r="E258" s="1">
        <f t="shared" si="13"/>
        <v>0</v>
      </c>
      <c r="F258" s="1">
        <v>0.95854010557084701</v>
      </c>
      <c r="G258" s="1">
        <f t="shared" si="14"/>
        <v>1.838971141009358E-2</v>
      </c>
      <c r="H258" s="1">
        <v>7.6334000000000005E-4</v>
      </c>
      <c r="I258" s="1">
        <f t="shared" si="15"/>
        <v>3.1172819794314299</v>
      </c>
      <c r="J258">
        <v>-0.99367922189122804</v>
      </c>
      <c r="K258">
        <v>-0.23822821150635401</v>
      </c>
      <c r="L258">
        <v>6.9261900603782296</v>
      </c>
    </row>
    <row r="259" spans="1:12" x14ac:dyDescent="0.25">
      <c r="A259" t="s">
        <v>263</v>
      </c>
      <c r="B259" s="1">
        <v>0.62053037919718701</v>
      </c>
      <c r="C259" s="1">
        <f t="shared" ref="C259:C322" si="16">-LOG(B259,10)</f>
        <v>0.20723695196582936</v>
      </c>
      <c r="D259" s="1">
        <v>1</v>
      </c>
      <c r="E259" s="1">
        <f t="shared" ref="E259:E322" si="17">-LOG(D259,10)</f>
        <v>0</v>
      </c>
      <c r="F259" s="1">
        <v>1</v>
      </c>
      <c r="G259" s="1">
        <f t="shared" ref="G259:G322" si="18">-LOG(F259,10)</f>
        <v>0</v>
      </c>
      <c r="H259" s="1">
        <v>9.5008019999999992E-3</v>
      </c>
      <c r="I259" s="1">
        <f t="shared" ref="I259:I322" si="19">-LOG(H259,10)</f>
        <v>2.0222397326613404</v>
      </c>
      <c r="J259">
        <v>1.0618042057358299</v>
      </c>
      <c r="K259">
        <v>1.7435819230596801</v>
      </c>
      <c r="L259">
        <v>0.91980286858508797</v>
      </c>
    </row>
    <row r="260" spans="1:12" x14ac:dyDescent="0.25">
      <c r="A260" t="s">
        <v>264</v>
      </c>
      <c r="B260" s="1">
        <v>0.27266057478519401</v>
      </c>
      <c r="C260" s="1">
        <f t="shared" si="16"/>
        <v>0.56437765410480534</v>
      </c>
      <c r="D260" s="1">
        <v>1</v>
      </c>
      <c r="E260" s="1">
        <f t="shared" si="17"/>
        <v>0</v>
      </c>
      <c r="F260" s="1">
        <v>0.63150601170466902</v>
      </c>
      <c r="G260" s="1">
        <f t="shared" si="18"/>
        <v>0.19962251076543999</v>
      </c>
      <c r="H260" s="1">
        <v>0.234570103</v>
      </c>
      <c r="I260" s="1">
        <f t="shared" si="19"/>
        <v>0.62972734145122689</v>
      </c>
      <c r="J260">
        <v>-0.24406959664966199</v>
      </c>
      <c r="K260">
        <v>-0.295807982352773</v>
      </c>
      <c r="L260">
        <v>1.2092394469001699</v>
      </c>
    </row>
    <row r="261" spans="1:12" x14ac:dyDescent="0.25">
      <c r="A261" t="s">
        <v>265</v>
      </c>
      <c r="B261" s="1">
        <v>0.89451676221269905</v>
      </c>
      <c r="C261" s="1">
        <f t="shared" si="16"/>
        <v>4.8411516842530693E-2</v>
      </c>
      <c r="D261" s="1">
        <v>1</v>
      </c>
      <c r="E261" s="1">
        <f t="shared" si="17"/>
        <v>0</v>
      </c>
      <c r="F261" s="1">
        <v>0.95854010557084701</v>
      </c>
      <c r="G261" s="1">
        <f t="shared" si="18"/>
        <v>1.838971141009358E-2</v>
      </c>
      <c r="H261" s="1">
        <v>1</v>
      </c>
      <c r="I261" s="1">
        <f t="shared" si="19"/>
        <v>0</v>
      </c>
      <c r="J261">
        <v>0.64252914604169498</v>
      </c>
      <c r="K261">
        <v>0.90336087729033498</v>
      </c>
      <c r="L261">
        <v>1.1218412048570701</v>
      </c>
    </row>
    <row r="262" spans="1:12" x14ac:dyDescent="0.25">
      <c r="A262" t="s">
        <v>266</v>
      </c>
      <c r="B262" s="1">
        <v>0.93344170550933603</v>
      </c>
      <c r="C262" s="1">
        <f t="shared" si="16"/>
        <v>2.9912799049815746E-2</v>
      </c>
      <c r="D262" s="1">
        <v>1</v>
      </c>
      <c r="E262" s="1">
        <f t="shared" si="17"/>
        <v>0</v>
      </c>
      <c r="F262" s="1">
        <v>0.249938124196358</v>
      </c>
      <c r="G262" s="1">
        <f t="shared" si="18"/>
        <v>0.60216749391246904</v>
      </c>
      <c r="H262" s="1">
        <v>0.73412160100000001</v>
      </c>
      <c r="I262" s="1">
        <f t="shared" si="19"/>
        <v>0.13423199693783214</v>
      </c>
      <c r="J262">
        <v>7.0276733114504504E-3</v>
      </c>
      <c r="K262">
        <v>0.55161165769238496</v>
      </c>
      <c r="L262">
        <v>-8.0169401140117003E-2</v>
      </c>
    </row>
    <row r="263" spans="1:12" x14ac:dyDescent="0.25">
      <c r="A263" t="s">
        <v>267</v>
      </c>
      <c r="B263" s="1">
        <v>0.95890944819068002</v>
      </c>
      <c r="C263" s="1">
        <f t="shared" si="16"/>
        <v>1.8222402222329733E-2</v>
      </c>
      <c r="D263" s="1">
        <v>1</v>
      </c>
      <c r="E263" s="1">
        <f t="shared" si="17"/>
        <v>0</v>
      </c>
      <c r="F263" s="1">
        <v>0.26613590219789401</v>
      </c>
      <c r="G263" s="1">
        <f t="shared" si="18"/>
        <v>0.57489653441259558</v>
      </c>
      <c r="H263" s="1">
        <v>0.47967424199999997</v>
      </c>
      <c r="I263" s="1">
        <f t="shared" si="19"/>
        <v>0.31905360206279298</v>
      </c>
      <c r="J263">
        <v>-0.22551141792726401</v>
      </c>
      <c r="K263">
        <v>-0.22918950249842601</v>
      </c>
      <c r="L263">
        <v>0.80621020078877204</v>
      </c>
    </row>
    <row r="264" spans="1:12" x14ac:dyDescent="0.25">
      <c r="A264" t="s">
        <v>268</v>
      </c>
      <c r="B264" s="1">
        <v>0.62053037919718701</v>
      </c>
      <c r="C264" s="1">
        <f t="shared" si="16"/>
        <v>0.20723695196582936</v>
      </c>
      <c r="D264" s="1">
        <v>0.24118079452795699</v>
      </c>
      <c r="E264" s="1">
        <f t="shared" si="17"/>
        <v>0.61765727846644769</v>
      </c>
      <c r="F264" s="1">
        <v>0.94441583550677799</v>
      </c>
      <c r="G264" s="1">
        <f t="shared" si="18"/>
        <v>2.4836739492978009E-2</v>
      </c>
      <c r="H264" s="1">
        <v>0.49589925800000001</v>
      </c>
      <c r="I264" s="1">
        <f t="shared" si="19"/>
        <v>0.30460654153092404</v>
      </c>
      <c r="J264">
        <v>-0.204645751744534</v>
      </c>
      <c r="K264">
        <v>0.54200455213958898</v>
      </c>
      <c r="L264">
        <v>0.81581813064408104</v>
      </c>
    </row>
    <row r="265" spans="1:12" x14ac:dyDescent="0.25">
      <c r="A265" t="s">
        <v>269</v>
      </c>
      <c r="B265" s="1">
        <v>0.84918881355863696</v>
      </c>
      <c r="C265" s="1">
        <f t="shared" si="16"/>
        <v>7.0995735469009585E-2</v>
      </c>
      <c r="D265" s="1">
        <v>1</v>
      </c>
      <c r="E265" s="1">
        <f t="shared" si="17"/>
        <v>0</v>
      </c>
      <c r="F265" s="1">
        <v>0.96993572815340801</v>
      </c>
      <c r="G265" s="1">
        <f t="shared" si="18"/>
        <v>1.3257042881288192E-2</v>
      </c>
      <c r="H265" s="1">
        <v>0.90524058699999999</v>
      </c>
      <c r="I265" s="1">
        <f t="shared" si="19"/>
        <v>4.3235982429439955E-2</v>
      </c>
      <c r="J265">
        <v>-0.59083563036207698</v>
      </c>
      <c r="K265">
        <v>-0.43245129736361798</v>
      </c>
      <c r="L265">
        <v>-0.39081018780091598</v>
      </c>
    </row>
    <row r="266" spans="1:12" x14ac:dyDescent="0.25">
      <c r="A266" t="s">
        <v>270</v>
      </c>
      <c r="B266" s="1">
        <v>0.95720174630006105</v>
      </c>
      <c r="C266" s="1">
        <f t="shared" si="16"/>
        <v>1.8996517739556747E-2</v>
      </c>
      <c r="D266" s="1">
        <v>1</v>
      </c>
      <c r="E266" s="1">
        <f t="shared" si="17"/>
        <v>0</v>
      </c>
      <c r="F266" s="1">
        <v>0.68294534069022605</v>
      </c>
      <c r="G266" s="1">
        <f t="shared" si="18"/>
        <v>0.16561405354619096</v>
      </c>
      <c r="H266" s="1">
        <v>0.88268187099999995</v>
      </c>
      <c r="I266" s="1">
        <f t="shared" si="19"/>
        <v>5.4195793097169535E-2</v>
      </c>
      <c r="J266">
        <v>-0.89143322320646201</v>
      </c>
      <c r="K266">
        <v>0.28083863179654101</v>
      </c>
      <c r="L266">
        <v>0.33132025112149499</v>
      </c>
    </row>
    <row r="267" spans="1:12" x14ac:dyDescent="0.25">
      <c r="A267" t="s">
        <v>271</v>
      </c>
      <c r="B267" s="1">
        <v>0.91118425342620601</v>
      </c>
      <c r="C267" s="1">
        <f t="shared" si="16"/>
        <v>4.0393794097083921E-2</v>
      </c>
      <c r="D267" s="1">
        <v>1</v>
      </c>
      <c r="E267" s="1">
        <f t="shared" si="17"/>
        <v>0</v>
      </c>
      <c r="F267" s="1">
        <v>0.61295368971560804</v>
      </c>
      <c r="G267" s="1">
        <f t="shared" si="18"/>
        <v>0.21257233634735431</v>
      </c>
      <c r="H267" s="1">
        <v>1</v>
      </c>
      <c r="I267" s="1">
        <f t="shared" si="19"/>
        <v>0</v>
      </c>
      <c r="J267">
        <v>9.8839206572481395E-2</v>
      </c>
      <c r="K267">
        <v>0.768160697667158</v>
      </c>
      <c r="L267">
        <v>1.4594095625957999</v>
      </c>
    </row>
    <row r="268" spans="1:12" x14ac:dyDescent="0.25">
      <c r="A268" t="s">
        <v>272</v>
      </c>
      <c r="B268" s="1">
        <v>1</v>
      </c>
      <c r="C268" s="1">
        <f t="shared" si="16"/>
        <v>0</v>
      </c>
      <c r="D268" s="1">
        <v>0.73421097853169004</v>
      </c>
      <c r="E268" s="1">
        <f t="shared" si="17"/>
        <v>0.13417912585207384</v>
      </c>
      <c r="F268" s="1">
        <v>0.50022059783803097</v>
      </c>
      <c r="G268" s="1">
        <f t="shared" si="18"/>
        <v>0.30083842907249708</v>
      </c>
      <c r="H268" s="1">
        <v>0.65660104600000002</v>
      </c>
      <c r="I268" s="1">
        <f t="shared" si="19"/>
        <v>0.18269842975217634</v>
      </c>
      <c r="J268">
        <v>1.24535332071371</v>
      </c>
      <c r="K268">
        <v>0.24662149498020899</v>
      </c>
      <c r="L268">
        <v>-9.1165472153997701E-2</v>
      </c>
    </row>
    <row r="269" spans="1:12" x14ac:dyDescent="0.25">
      <c r="A269" t="s">
        <v>273</v>
      </c>
      <c r="B269" s="1">
        <v>0.62053037919718701</v>
      </c>
      <c r="C269" s="1">
        <f t="shared" si="16"/>
        <v>0.20723695196582936</v>
      </c>
      <c r="D269" s="1">
        <v>1</v>
      </c>
      <c r="E269" s="1">
        <f t="shared" si="17"/>
        <v>0</v>
      </c>
      <c r="F269" s="1">
        <v>0.93496189369131699</v>
      </c>
      <c r="G269" s="1">
        <f t="shared" si="18"/>
        <v>2.920608933799973E-2</v>
      </c>
      <c r="H269" s="1">
        <v>0.35370355799999997</v>
      </c>
      <c r="I269" s="1">
        <f t="shared" si="19"/>
        <v>0.45136057147731884</v>
      </c>
      <c r="J269">
        <v>0.40631844499979802</v>
      </c>
      <c r="K269">
        <v>1.16288843473967</v>
      </c>
      <c r="L269">
        <v>1.55539684917201</v>
      </c>
    </row>
    <row r="270" spans="1:12" x14ac:dyDescent="0.25">
      <c r="A270" t="s">
        <v>274</v>
      </c>
      <c r="B270" s="1">
        <v>0.73892151970775</v>
      </c>
      <c r="C270" s="1">
        <f t="shared" si="16"/>
        <v>0.13140168524224141</v>
      </c>
      <c r="D270" s="1">
        <v>0.79011279328064399</v>
      </c>
      <c r="E270" s="1">
        <f t="shared" si="17"/>
        <v>0.10231090617445986</v>
      </c>
      <c r="F270" s="1">
        <v>3.1129495616255799E-16</v>
      </c>
      <c r="G270" s="1">
        <f t="shared" si="18"/>
        <v>15.506827916029705</v>
      </c>
      <c r="H270" s="1">
        <v>1.1800000000000001E-9</v>
      </c>
      <c r="I270" s="1">
        <f t="shared" si="19"/>
        <v>8.9281179926938741</v>
      </c>
      <c r="J270">
        <v>1.9354460021864599</v>
      </c>
      <c r="K270">
        <v>17.7962517548692</v>
      </c>
      <c r="L270">
        <v>59.291910238150997</v>
      </c>
    </row>
    <row r="271" spans="1:12" x14ac:dyDescent="0.25">
      <c r="A271" t="s">
        <v>275</v>
      </c>
      <c r="B271" s="1">
        <v>0.89158566414525897</v>
      </c>
      <c r="C271" s="1">
        <f t="shared" si="16"/>
        <v>4.9836923180428275E-2</v>
      </c>
      <c r="D271" s="1">
        <v>1</v>
      </c>
      <c r="E271" s="1">
        <f t="shared" si="17"/>
        <v>0</v>
      </c>
      <c r="F271" s="1">
        <v>0.99354656559142895</v>
      </c>
      <c r="G271" s="1">
        <f t="shared" si="18"/>
        <v>2.8117735410948339E-3</v>
      </c>
      <c r="H271" s="1">
        <v>0.96200079900000002</v>
      </c>
      <c r="I271" s="1">
        <f t="shared" si="19"/>
        <v>1.682456725413408E-2</v>
      </c>
      <c r="J271">
        <v>-1.54244511052508</v>
      </c>
      <c r="K271">
        <v>-2.6395465590109999</v>
      </c>
      <c r="L271">
        <v>-0.68797911675827295</v>
      </c>
    </row>
    <row r="272" spans="1:12" x14ac:dyDescent="0.25">
      <c r="A272" t="s">
        <v>276</v>
      </c>
      <c r="B272" s="1">
        <v>0.62053037919718701</v>
      </c>
      <c r="C272" s="1">
        <f t="shared" si="16"/>
        <v>0.20723695196582936</v>
      </c>
      <c r="D272" s="1">
        <v>1</v>
      </c>
      <c r="E272" s="1">
        <f t="shared" si="17"/>
        <v>0</v>
      </c>
      <c r="F272" s="1">
        <v>0.53885678450095698</v>
      </c>
      <c r="G272" s="1">
        <f t="shared" si="18"/>
        <v>0.26852664476793764</v>
      </c>
      <c r="H272" s="1">
        <v>1.4128412999999999E-2</v>
      </c>
      <c r="I272" s="1">
        <f t="shared" si="19"/>
        <v>1.8499066183390267</v>
      </c>
      <c r="J272">
        <v>-0.30415688249342199</v>
      </c>
      <c r="K272">
        <v>0.19634843606319399</v>
      </c>
      <c r="L272">
        <v>-0.61398463591673402</v>
      </c>
    </row>
    <row r="273" spans="1:12" x14ac:dyDescent="0.25">
      <c r="A273" t="s">
        <v>277</v>
      </c>
      <c r="B273" s="1">
        <v>0.74735500734758797</v>
      </c>
      <c r="C273" s="1">
        <f t="shared" si="16"/>
        <v>0.1264730513202551</v>
      </c>
      <c r="D273" s="1">
        <v>1</v>
      </c>
      <c r="E273" s="1">
        <f t="shared" si="17"/>
        <v>0</v>
      </c>
      <c r="F273" s="1">
        <v>0.51169670133137002</v>
      </c>
      <c r="G273" s="1">
        <f t="shared" si="18"/>
        <v>0.29098738271168423</v>
      </c>
      <c r="H273" s="1">
        <v>0.82782982999999999</v>
      </c>
      <c r="I273" s="1">
        <f t="shared" si="19"/>
        <v>8.2058928296478678E-2</v>
      </c>
      <c r="J273">
        <v>0.180020642322295</v>
      </c>
      <c r="K273">
        <v>0.29779535716210098</v>
      </c>
      <c r="L273">
        <v>0.29238977992822102</v>
      </c>
    </row>
    <row r="274" spans="1:12" x14ac:dyDescent="0.25">
      <c r="A274" t="s">
        <v>278</v>
      </c>
      <c r="B274" s="1">
        <v>0.74764697299095495</v>
      </c>
      <c r="C274" s="1">
        <f t="shared" si="16"/>
        <v>0.12630342068283892</v>
      </c>
      <c r="D274" s="1">
        <v>1</v>
      </c>
      <c r="E274" s="1">
        <f t="shared" si="17"/>
        <v>0</v>
      </c>
      <c r="F274" s="1">
        <v>0.98926939466637898</v>
      </c>
      <c r="G274" s="1">
        <f t="shared" si="18"/>
        <v>4.6854266176388666E-3</v>
      </c>
      <c r="H274" s="1">
        <v>0.97136267899999995</v>
      </c>
      <c r="I274" s="1">
        <f t="shared" si="19"/>
        <v>1.2618586693461387E-2</v>
      </c>
      <c r="J274">
        <v>-0.33245138299274801</v>
      </c>
      <c r="K274">
        <v>1.4506640581833301</v>
      </c>
      <c r="L274">
        <v>0.48787728232383998</v>
      </c>
    </row>
    <row r="275" spans="1:12" x14ac:dyDescent="0.25">
      <c r="A275" t="s">
        <v>279</v>
      </c>
      <c r="B275" s="1">
        <v>0.62053037919718701</v>
      </c>
      <c r="C275" s="1">
        <f t="shared" si="16"/>
        <v>0.20723695196582936</v>
      </c>
      <c r="D275" s="1">
        <v>1</v>
      </c>
      <c r="E275" s="1">
        <f t="shared" si="17"/>
        <v>0</v>
      </c>
      <c r="F275" s="1">
        <v>0.40404993062710598</v>
      </c>
      <c r="G275" s="1">
        <f t="shared" si="18"/>
        <v>0.39356496346381648</v>
      </c>
      <c r="H275" s="1">
        <v>0.246091162</v>
      </c>
      <c r="I275" s="1">
        <f t="shared" si="19"/>
        <v>0.60890398306092586</v>
      </c>
      <c r="J275">
        <v>-0.37610850796335799</v>
      </c>
      <c r="K275">
        <v>-0.155700993293788</v>
      </c>
      <c r="L275">
        <v>-1.0047231422532601</v>
      </c>
    </row>
    <row r="276" spans="1:12" x14ac:dyDescent="0.25">
      <c r="A276" t="s">
        <v>280</v>
      </c>
      <c r="B276" s="1">
        <v>0.62053037919718701</v>
      </c>
      <c r="C276" s="1">
        <f t="shared" si="16"/>
        <v>0.20723695196582936</v>
      </c>
      <c r="D276" s="1">
        <v>1</v>
      </c>
      <c r="E276" s="1">
        <f t="shared" si="17"/>
        <v>0</v>
      </c>
      <c r="F276" s="1">
        <v>0.59224959528016896</v>
      </c>
      <c r="G276" s="1">
        <f t="shared" si="18"/>
        <v>0.22749522738468128</v>
      </c>
      <c r="H276" s="1">
        <v>0.30830441200000003</v>
      </c>
      <c r="I276" s="1">
        <f t="shared" si="19"/>
        <v>0.51102026024415714</v>
      </c>
      <c r="J276">
        <v>-4.2281442986452103E-2</v>
      </c>
      <c r="K276">
        <v>-0.50531355066997197</v>
      </c>
      <c r="L276">
        <v>-0.25486976274918299</v>
      </c>
    </row>
    <row r="277" spans="1:12" x14ac:dyDescent="0.25">
      <c r="A277" t="s">
        <v>281</v>
      </c>
      <c r="B277" s="1">
        <v>0.62053037919718701</v>
      </c>
      <c r="C277" s="1">
        <f t="shared" si="16"/>
        <v>0.20723695196582936</v>
      </c>
      <c r="D277" s="1">
        <v>1</v>
      </c>
      <c r="E277" s="1">
        <f t="shared" si="17"/>
        <v>0</v>
      </c>
      <c r="F277" s="1">
        <v>0.41080641259345502</v>
      </c>
      <c r="G277" s="1">
        <f t="shared" si="18"/>
        <v>0.38636278578504213</v>
      </c>
      <c r="H277" s="1">
        <v>4.8200000000000001E-12</v>
      </c>
      <c r="I277" s="1">
        <f t="shared" si="19"/>
        <v>11.31695296176115</v>
      </c>
      <c r="J277">
        <v>-5.3335413745007498</v>
      </c>
      <c r="K277">
        <v>-2.8930730523497501</v>
      </c>
      <c r="L277">
        <v>-0.43495869526264902</v>
      </c>
    </row>
    <row r="278" spans="1:12" x14ac:dyDescent="0.25">
      <c r="A278" t="s">
        <v>282</v>
      </c>
      <c r="B278" s="1">
        <v>1</v>
      </c>
      <c r="C278" s="1">
        <f t="shared" si="16"/>
        <v>0</v>
      </c>
      <c r="D278" s="1">
        <v>1</v>
      </c>
      <c r="E278" s="1">
        <f t="shared" si="17"/>
        <v>0</v>
      </c>
      <c r="F278" s="1">
        <v>0.46720542075431298</v>
      </c>
      <c r="G278" s="1">
        <f t="shared" si="18"/>
        <v>0.33049212696152058</v>
      </c>
      <c r="H278" s="1">
        <v>0.78668361899999995</v>
      </c>
      <c r="I278" s="1">
        <f t="shared" si="19"/>
        <v>0.10419989298833225</v>
      </c>
      <c r="J278">
        <v>0.13294356450068301</v>
      </c>
      <c r="K278">
        <v>0.36577758797277199</v>
      </c>
      <c r="L278">
        <v>0.43086540908930199</v>
      </c>
    </row>
    <row r="279" spans="1:12" x14ac:dyDescent="0.25">
      <c r="A279" t="s">
        <v>283</v>
      </c>
      <c r="B279" s="1">
        <v>0.97369429239305805</v>
      </c>
      <c r="C279" s="1">
        <f t="shared" si="16"/>
        <v>1.1577375736189126E-2</v>
      </c>
      <c r="D279" s="1">
        <v>1</v>
      </c>
      <c r="E279" s="1">
        <f t="shared" si="17"/>
        <v>0</v>
      </c>
      <c r="F279" s="1">
        <v>0.46147478559031402</v>
      </c>
      <c r="G279" s="1">
        <f t="shared" si="18"/>
        <v>0.33585202330144054</v>
      </c>
      <c r="H279" s="1">
        <v>0.92517867499999995</v>
      </c>
      <c r="I279" s="1">
        <f t="shared" si="19"/>
        <v>3.3774386100900222E-2</v>
      </c>
      <c r="J279">
        <v>-0.21970688228653701</v>
      </c>
      <c r="K279">
        <v>8.4182276335950296E-2</v>
      </c>
      <c r="L279">
        <v>0.69067233932129302</v>
      </c>
    </row>
    <row r="280" spans="1:12" x14ac:dyDescent="0.25">
      <c r="A280" t="s">
        <v>284</v>
      </c>
      <c r="B280" s="1">
        <v>0.69412326328573803</v>
      </c>
      <c r="C280" s="1">
        <f t="shared" si="16"/>
        <v>0.15856340013398418</v>
      </c>
      <c r="D280" s="1">
        <v>1</v>
      </c>
      <c r="E280" s="1">
        <f t="shared" si="17"/>
        <v>0</v>
      </c>
      <c r="F280" s="1">
        <v>0.87742608814002998</v>
      </c>
      <c r="G280" s="1">
        <f t="shared" si="18"/>
        <v>5.6789457044337431E-2</v>
      </c>
      <c r="H280" s="1">
        <v>0.56238256600000003</v>
      </c>
      <c r="I280" s="1">
        <f t="shared" si="19"/>
        <v>0.2499681510169581</v>
      </c>
      <c r="J280">
        <v>-0.79230614772619401</v>
      </c>
      <c r="K280">
        <v>-0.37873024056847598</v>
      </c>
      <c r="L280">
        <v>-0.74742801343365795</v>
      </c>
    </row>
    <row r="281" spans="1:12" x14ac:dyDescent="0.25">
      <c r="A281" t="s">
        <v>285</v>
      </c>
      <c r="B281" s="1">
        <v>0.93829261324412305</v>
      </c>
      <c r="C281" s="1">
        <f t="shared" si="16"/>
        <v>2.7661702665986096E-2</v>
      </c>
      <c r="D281" s="1">
        <v>1</v>
      </c>
      <c r="E281" s="1">
        <f t="shared" si="17"/>
        <v>0</v>
      </c>
      <c r="F281" s="1">
        <v>0.61295368971560804</v>
      </c>
      <c r="G281" s="1">
        <f t="shared" si="18"/>
        <v>0.21257233634735431</v>
      </c>
      <c r="H281" s="1">
        <v>0.54757599999999995</v>
      </c>
      <c r="I281" s="1">
        <f t="shared" si="19"/>
        <v>0.26155559504495313</v>
      </c>
      <c r="J281">
        <v>4.9897853245834997E-2</v>
      </c>
      <c r="K281">
        <v>-9.1439427866281495E-2</v>
      </c>
      <c r="L281">
        <v>-6.5223032954880803E-3</v>
      </c>
    </row>
    <row r="282" spans="1:12" x14ac:dyDescent="0.25">
      <c r="A282" t="s">
        <v>286</v>
      </c>
      <c r="B282" s="1">
        <v>0.99535479316996001</v>
      </c>
      <c r="C282" s="1">
        <f t="shared" si="16"/>
        <v>2.0220878462347577E-3</v>
      </c>
      <c r="D282" s="1">
        <v>1</v>
      </c>
      <c r="E282" s="1">
        <f t="shared" si="17"/>
        <v>0</v>
      </c>
      <c r="F282" s="1">
        <v>0.64262416455168503</v>
      </c>
      <c r="G282" s="1">
        <f t="shared" si="18"/>
        <v>0.1920429477323074</v>
      </c>
      <c r="H282" s="1">
        <v>0.58736717400000005</v>
      </c>
      <c r="I282" s="1">
        <f t="shared" si="19"/>
        <v>0.23109032841080104</v>
      </c>
      <c r="J282">
        <v>-0.62856619715428497</v>
      </c>
      <c r="K282">
        <v>2.4220625746034998</v>
      </c>
      <c r="L282">
        <v>16.034697422246602</v>
      </c>
    </row>
    <row r="283" spans="1:12" x14ac:dyDescent="0.25">
      <c r="A283" t="s">
        <v>287</v>
      </c>
      <c r="B283" s="1">
        <v>0.707419424399369</v>
      </c>
      <c r="C283" s="1">
        <f t="shared" si="16"/>
        <v>0.1503230194525054</v>
      </c>
      <c r="D283" s="1">
        <v>1</v>
      </c>
      <c r="E283" s="1">
        <f t="shared" si="17"/>
        <v>0</v>
      </c>
      <c r="F283" s="1">
        <v>0.352382299716751</v>
      </c>
      <c r="G283" s="1">
        <f t="shared" si="18"/>
        <v>0.45298591447225878</v>
      </c>
      <c r="H283" s="1">
        <v>0.85872453800000004</v>
      </c>
      <c r="I283" s="1">
        <f t="shared" si="19"/>
        <v>6.6146126986293338E-2</v>
      </c>
      <c r="J283">
        <v>4.2443826881463302E-2</v>
      </c>
      <c r="K283">
        <v>0.13139949117660099</v>
      </c>
      <c r="L283">
        <v>0.33846291221554198</v>
      </c>
    </row>
    <row r="284" spans="1:12" x14ac:dyDescent="0.25">
      <c r="A284" t="s">
        <v>288</v>
      </c>
      <c r="B284" s="1">
        <v>0.85903824067828805</v>
      </c>
      <c r="C284" s="1">
        <f t="shared" si="16"/>
        <v>6.5987502820786428E-2</v>
      </c>
      <c r="D284" s="1">
        <v>1</v>
      </c>
      <c r="E284" s="1">
        <f t="shared" si="17"/>
        <v>0</v>
      </c>
      <c r="F284" s="1">
        <v>0.35305145387565601</v>
      </c>
      <c r="G284" s="1">
        <f t="shared" si="18"/>
        <v>0.45216199572882587</v>
      </c>
      <c r="H284" s="1">
        <v>0.96633229399999998</v>
      </c>
      <c r="I284" s="1">
        <f t="shared" si="19"/>
        <v>1.4873506467432435E-2</v>
      </c>
      <c r="J284">
        <v>1.71113692350364</v>
      </c>
      <c r="K284">
        <v>1.6042788231311</v>
      </c>
      <c r="L284">
        <v>1.9269740683009</v>
      </c>
    </row>
    <row r="285" spans="1:12" x14ac:dyDescent="0.25">
      <c r="A285" t="s">
        <v>289</v>
      </c>
      <c r="B285" s="1">
        <v>0.75951328732138701</v>
      </c>
      <c r="C285" s="1">
        <f t="shared" si="16"/>
        <v>0.11946462396066776</v>
      </c>
      <c r="D285" s="1">
        <v>1</v>
      </c>
      <c r="E285" s="1">
        <f t="shared" si="17"/>
        <v>0</v>
      </c>
      <c r="F285" s="1">
        <v>0.61295368971560804</v>
      </c>
      <c r="G285" s="1">
        <f t="shared" si="18"/>
        <v>0.21257233634735431</v>
      </c>
      <c r="H285" s="1">
        <v>1</v>
      </c>
      <c r="I285" s="1">
        <f t="shared" si="19"/>
        <v>0</v>
      </c>
      <c r="J285">
        <v>1.02480207515527</v>
      </c>
      <c r="K285">
        <v>7.0377195128640899</v>
      </c>
      <c r="L285">
        <v>27.888053123362699</v>
      </c>
    </row>
    <row r="286" spans="1:12" x14ac:dyDescent="0.25">
      <c r="A286" t="s">
        <v>290</v>
      </c>
      <c r="B286" s="1">
        <v>0.44216484872647799</v>
      </c>
      <c r="C286" s="1">
        <f t="shared" si="16"/>
        <v>0.35441578597918572</v>
      </c>
      <c r="D286" s="1">
        <v>1</v>
      </c>
      <c r="E286" s="1">
        <f t="shared" si="17"/>
        <v>0</v>
      </c>
      <c r="F286" s="1">
        <v>0.480710570776468</v>
      </c>
      <c r="G286" s="1">
        <f t="shared" si="18"/>
        <v>0.31811632767494541</v>
      </c>
      <c r="H286" s="1">
        <v>7.3116700000000001E-4</v>
      </c>
      <c r="I286" s="1">
        <f t="shared" si="19"/>
        <v>3.1359834179871857</v>
      </c>
      <c r="J286">
        <v>0.61342104482405801</v>
      </c>
      <c r="K286">
        <v>2.9796914968649099E-2</v>
      </c>
      <c r="L286">
        <v>-1.21405365877477E-2</v>
      </c>
    </row>
    <row r="287" spans="1:12" x14ac:dyDescent="0.25">
      <c r="A287" t="s">
        <v>291</v>
      </c>
      <c r="B287" s="1">
        <v>0.58592819093900195</v>
      </c>
      <c r="C287" s="1">
        <f t="shared" si="16"/>
        <v>0.23215560614897085</v>
      </c>
      <c r="D287" s="1">
        <v>1</v>
      </c>
      <c r="E287" s="1">
        <f t="shared" si="17"/>
        <v>0</v>
      </c>
      <c r="F287" s="1">
        <v>1.20062987445034E-3</v>
      </c>
      <c r="G287" s="1">
        <f t="shared" si="18"/>
        <v>2.9205908545937413</v>
      </c>
      <c r="H287" s="1">
        <v>0.15030877000000001</v>
      </c>
      <c r="I287" s="1">
        <f t="shared" si="19"/>
        <v>0.82301567908381679</v>
      </c>
      <c r="J287">
        <v>1.06013025466391</v>
      </c>
      <c r="K287">
        <v>45.736869005207403</v>
      </c>
      <c r="L287">
        <v>115.945728509313</v>
      </c>
    </row>
    <row r="288" spans="1:12" x14ac:dyDescent="0.25">
      <c r="A288" t="s">
        <v>292</v>
      </c>
      <c r="B288" s="1">
        <v>0.36455399057912402</v>
      </c>
      <c r="C288" s="1">
        <f t="shared" si="16"/>
        <v>0.43823814341133449</v>
      </c>
      <c r="D288" s="1">
        <v>1</v>
      </c>
      <c r="E288" s="1">
        <f t="shared" si="17"/>
        <v>0</v>
      </c>
      <c r="F288" s="1">
        <v>0.61994884056755895</v>
      </c>
      <c r="G288" s="1">
        <f t="shared" si="18"/>
        <v>0.20764414788227689</v>
      </c>
      <c r="H288" s="1">
        <v>1</v>
      </c>
      <c r="I288" s="1">
        <f t="shared" si="19"/>
        <v>0</v>
      </c>
      <c r="J288">
        <v>-0.76022203738505401</v>
      </c>
      <c r="K288">
        <v>-1.33878268707992</v>
      </c>
      <c r="L288">
        <v>-0.94513759021132604</v>
      </c>
    </row>
    <row r="289" spans="1:12" x14ac:dyDescent="0.25">
      <c r="A289" t="s">
        <v>293</v>
      </c>
      <c r="B289" s="1">
        <v>0.85298648630479201</v>
      </c>
      <c r="C289" s="1">
        <f t="shared" si="16"/>
        <v>6.9057849219052336E-2</v>
      </c>
      <c r="D289" s="1">
        <v>1</v>
      </c>
      <c r="E289" s="1">
        <f t="shared" si="17"/>
        <v>0</v>
      </c>
      <c r="F289" s="1">
        <v>0.72301831252236104</v>
      </c>
      <c r="G289" s="1">
        <f t="shared" si="18"/>
        <v>0.14085070280686113</v>
      </c>
      <c r="H289" s="1">
        <v>0.52052851899999997</v>
      </c>
      <c r="I289" s="1">
        <f t="shared" si="19"/>
        <v>0.283555471138983</v>
      </c>
      <c r="J289">
        <v>0.24335562216159701</v>
      </c>
      <c r="K289">
        <v>12.536948639134801</v>
      </c>
      <c r="L289">
        <v>45.901729538593102</v>
      </c>
    </row>
    <row r="290" spans="1:12" x14ac:dyDescent="0.25">
      <c r="A290" t="s">
        <v>294</v>
      </c>
      <c r="B290" s="1">
        <v>0.99943306014377498</v>
      </c>
      <c r="C290" s="1">
        <f t="shared" si="16"/>
        <v>2.4628867316075581E-4</v>
      </c>
      <c r="D290" s="1">
        <v>1</v>
      </c>
      <c r="E290" s="1">
        <f t="shared" si="17"/>
        <v>0</v>
      </c>
      <c r="F290" s="1">
        <v>1</v>
      </c>
      <c r="G290" s="1">
        <f t="shared" si="18"/>
        <v>0</v>
      </c>
      <c r="H290" s="1">
        <v>0.96200079900000002</v>
      </c>
      <c r="I290" s="1">
        <f t="shared" si="19"/>
        <v>1.682456725413408E-2</v>
      </c>
      <c r="J290">
        <v>0.74483004235525596</v>
      </c>
      <c r="K290">
        <v>0.89300408135516895</v>
      </c>
      <c r="L290">
        <v>1.27243500706074</v>
      </c>
    </row>
    <row r="291" spans="1:12" x14ac:dyDescent="0.25">
      <c r="A291" t="s">
        <v>295</v>
      </c>
      <c r="B291" s="1">
        <v>0.89451676221269905</v>
      </c>
      <c r="C291" s="1">
        <f t="shared" si="16"/>
        <v>4.8411516842530693E-2</v>
      </c>
      <c r="D291" s="1">
        <v>1</v>
      </c>
      <c r="E291" s="1">
        <f t="shared" si="17"/>
        <v>0</v>
      </c>
      <c r="F291" s="1">
        <v>0.82939175456709002</v>
      </c>
      <c r="G291" s="1">
        <f t="shared" si="18"/>
        <v>8.1240286507344162E-2</v>
      </c>
      <c r="H291" s="1">
        <v>0.51225090600000001</v>
      </c>
      <c r="I291" s="1">
        <f t="shared" si="19"/>
        <v>0.29051726480484907</v>
      </c>
      <c r="J291">
        <v>4.6239826074191498E-2</v>
      </c>
      <c r="K291">
        <v>1.35535834723524</v>
      </c>
      <c r="L291">
        <v>0.63141207602762595</v>
      </c>
    </row>
    <row r="292" spans="1:12" x14ac:dyDescent="0.25">
      <c r="A292" t="s">
        <v>296</v>
      </c>
      <c r="B292" s="1">
        <v>0.82626127069206101</v>
      </c>
      <c r="C292" s="1">
        <f t="shared" si="16"/>
        <v>8.2882603432493721E-2</v>
      </c>
      <c r="D292" s="1">
        <v>1</v>
      </c>
      <c r="E292" s="1">
        <f t="shared" si="17"/>
        <v>0</v>
      </c>
      <c r="F292" s="1">
        <v>0.98552208762296301</v>
      </c>
      <c r="G292" s="1">
        <f t="shared" si="18"/>
        <v>6.3336378226141144E-3</v>
      </c>
      <c r="H292" s="1">
        <v>0.84690525000000005</v>
      </c>
      <c r="I292" s="1">
        <f t="shared" si="19"/>
        <v>7.2165174915962846E-2</v>
      </c>
      <c r="J292">
        <v>-3.7856622989952902</v>
      </c>
      <c r="K292">
        <v>-1.50383919247122</v>
      </c>
      <c r="L292">
        <v>1.3299990311663401</v>
      </c>
    </row>
    <row r="293" spans="1:12" x14ac:dyDescent="0.25">
      <c r="A293" t="s">
        <v>297</v>
      </c>
      <c r="B293" s="1">
        <v>0.97400385693066105</v>
      </c>
      <c r="C293" s="1">
        <f t="shared" si="16"/>
        <v>1.1439323367394026E-2</v>
      </c>
      <c r="D293" s="1">
        <v>1</v>
      </c>
      <c r="E293" s="1">
        <f t="shared" si="17"/>
        <v>0</v>
      </c>
      <c r="F293" s="1">
        <v>0.77746955427572095</v>
      </c>
      <c r="G293" s="1">
        <f t="shared" si="18"/>
        <v>0.10931660894928372</v>
      </c>
      <c r="H293" s="1">
        <v>1.4491109E-2</v>
      </c>
      <c r="I293" s="1">
        <f t="shared" si="19"/>
        <v>1.8388983768372884</v>
      </c>
      <c r="J293">
        <v>-0.61097845309474297</v>
      </c>
      <c r="K293">
        <v>-0.30241266032880298</v>
      </c>
      <c r="L293">
        <v>0.51836050463525496</v>
      </c>
    </row>
    <row r="294" spans="1:12" x14ac:dyDescent="0.25">
      <c r="A294" t="s">
        <v>298</v>
      </c>
      <c r="B294" s="1">
        <v>0.98465569345001902</v>
      </c>
      <c r="C294" s="1">
        <f t="shared" si="16"/>
        <v>6.7156035886808156E-3</v>
      </c>
      <c r="D294" s="1">
        <v>0.98710534127595195</v>
      </c>
      <c r="E294" s="1">
        <f t="shared" si="17"/>
        <v>5.6364980966628671E-3</v>
      </c>
      <c r="F294" s="1">
        <v>0.56103971288901999</v>
      </c>
      <c r="G294" s="1">
        <f t="shared" si="18"/>
        <v>0.25100639635857197</v>
      </c>
      <c r="H294" s="1">
        <v>0.105451538</v>
      </c>
      <c r="I294" s="1">
        <f t="shared" si="19"/>
        <v>0.97694708173727629</v>
      </c>
      <c r="J294">
        <v>0.39811977113232899</v>
      </c>
      <c r="K294">
        <v>0.31317975352497202</v>
      </c>
      <c r="L294">
        <v>0.84066091803745902</v>
      </c>
    </row>
    <row r="295" spans="1:12" x14ac:dyDescent="0.25">
      <c r="A295" t="s">
        <v>299</v>
      </c>
      <c r="B295" s="1">
        <v>0.74764697299095495</v>
      </c>
      <c r="C295" s="1">
        <f t="shared" si="16"/>
        <v>0.12630342068283892</v>
      </c>
      <c r="D295" s="1">
        <v>1</v>
      </c>
      <c r="E295" s="1">
        <f t="shared" si="17"/>
        <v>0</v>
      </c>
      <c r="F295" s="1">
        <v>2.8173088472887901E-2</v>
      </c>
      <c r="G295" s="1">
        <f t="shared" si="18"/>
        <v>1.5501655409017059</v>
      </c>
      <c r="H295" s="1">
        <v>1</v>
      </c>
      <c r="I295" s="1">
        <f t="shared" si="19"/>
        <v>0</v>
      </c>
      <c r="J295">
        <v>-0.47698467711526799</v>
      </c>
      <c r="K295">
        <v>-0.371000030574341</v>
      </c>
      <c r="L295">
        <v>0.26207247965937602</v>
      </c>
    </row>
    <row r="296" spans="1:12" x14ac:dyDescent="0.25">
      <c r="A296" t="s">
        <v>300</v>
      </c>
      <c r="B296" s="1">
        <v>0.95720174630006105</v>
      </c>
      <c r="C296" s="1">
        <f t="shared" si="16"/>
        <v>1.8996517739556747E-2</v>
      </c>
      <c r="D296" s="1">
        <v>1</v>
      </c>
      <c r="E296" s="1">
        <f t="shared" si="17"/>
        <v>0</v>
      </c>
      <c r="F296" s="1">
        <v>0.22147322636087499</v>
      </c>
      <c r="G296" s="1">
        <f t="shared" si="18"/>
        <v>0.65467876761937771</v>
      </c>
      <c r="H296" s="1">
        <v>0.19975131199999999</v>
      </c>
      <c r="I296" s="1">
        <f t="shared" si="19"/>
        <v>0.69951035948586582</v>
      </c>
      <c r="J296">
        <v>2.17754905799928</v>
      </c>
      <c r="K296">
        <v>2.2999621890309299</v>
      </c>
      <c r="L296">
        <v>6.2464039921608698</v>
      </c>
    </row>
    <row r="297" spans="1:12" x14ac:dyDescent="0.25">
      <c r="A297" t="s">
        <v>301</v>
      </c>
      <c r="B297" s="1">
        <v>0.898556789708017</v>
      </c>
      <c r="C297" s="1">
        <f t="shared" si="16"/>
        <v>4.6454469832217821E-2</v>
      </c>
      <c r="D297" s="1">
        <v>1</v>
      </c>
      <c r="E297" s="1">
        <f t="shared" si="17"/>
        <v>0</v>
      </c>
      <c r="F297" s="1">
        <v>0.819309598337848</v>
      </c>
      <c r="G297" s="1">
        <f t="shared" si="18"/>
        <v>8.6551957284208059E-2</v>
      </c>
      <c r="H297" s="1">
        <v>0.43841681399999999</v>
      </c>
      <c r="I297" s="1">
        <f t="shared" si="19"/>
        <v>0.35811279830244919</v>
      </c>
      <c r="J297">
        <v>-0.74426034957929199</v>
      </c>
      <c r="K297">
        <v>-1.43119412152434</v>
      </c>
      <c r="L297">
        <v>-1.1866344076302799</v>
      </c>
    </row>
    <row r="298" spans="1:12" x14ac:dyDescent="0.25">
      <c r="A298" t="s">
        <v>302</v>
      </c>
      <c r="B298" s="1">
        <v>0.86482662778577901</v>
      </c>
      <c r="C298" s="1">
        <f t="shared" si="16"/>
        <v>6.3070947035323774E-2</v>
      </c>
      <c r="D298" s="1">
        <v>1</v>
      </c>
      <c r="E298" s="1">
        <f t="shared" si="17"/>
        <v>0</v>
      </c>
      <c r="F298" s="1">
        <v>0.114127794475696</v>
      </c>
      <c r="G298" s="1">
        <f t="shared" si="18"/>
        <v>0.94260857541149901</v>
      </c>
      <c r="H298" s="1">
        <v>1.3592807E-2</v>
      </c>
      <c r="I298" s="1">
        <f t="shared" si="19"/>
        <v>1.8666908494684042</v>
      </c>
      <c r="J298">
        <v>3.8948189971932798</v>
      </c>
      <c r="K298">
        <v>5.0986767503329</v>
      </c>
      <c r="L298">
        <v>-0.18786288528762499</v>
      </c>
    </row>
    <row r="299" spans="1:12" x14ac:dyDescent="0.25">
      <c r="A299" t="s">
        <v>303</v>
      </c>
      <c r="B299" s="1">
        <v>0.62053037919718701</v>
      </c>
      <c r="C299" s="1">
        <f t="shared" si="16"/>
        <v>0.20723695196582936</v>
      </c>
      <c r="D299" s="1">
        <v>1</v>
      </c>
      <c r="E299" s="1">
        <f t="shared" si="17"/>
        <v>0</v>
      </c>
      <c r="F299" s="1">
        <v>0.16705258234619899</v>
      </c>
      <c r="G299" s="1">
        <f t="shared" si="18"/>
        <v>0.77714680652668</v>
      </c>
      <c r="H299" s="1">
        <v>0.66138703700000001</v>
      </c>
      <c r="I299" s="1">
        <f t="shared" si="19"/>
        <v>0.17954432138865914</v>
      </c>
      <c r="J299">
        <v>-5.1545785100735701E-2</v>
      </c>
      <c r="K299">
        <v>-0.84277924018049699</v>
      </c>
      <c r="L299">
        <v>0.748211916244932</v>
      </c>
    </row>
    <row r="300" spans="1:12" x14ac:dyDescent="0.25">
      <c r="A300" t="s">
        <v>304</v>
      </c>
      <c r="B300" s="1">
        <v>0.52929925460517602</v>
      </c>
      <c r="C300" s="1">
        <f t="shared" si="16"/>
        <v>0.27629871761101216</v>
      </c>
      <c r="D300" s="1">
        <v>1</v>
      </c>
      <c r="E300" s="1">
        <f t="shared" si="17"/>
        <v>0</v>
      </c>
      <c r="F300" s="1">
        <v>0.50525764050394195</v>
      </c>
      <c r="G300" s="1">
        <f t="shared" si="18"/>
        <v>0.29648711036364955</v>
      </c>
      <c r="H300" s="1">
        <v>0.58931506300000003</v>
      </c>
      <c r="I300" s="1">
        <f t="shared" si="19"/>
        <v>0.2296524581171778</v>
      </c>
      <c r="J300">
        <v>-0.189418916317009</v>
      </c>
      <c r="K300">
        <v>-0.24290982427184299</v>
      </c>
      <c r="L300">
        <v>-1.4698300216828499</v>
      </c>
    </row>
    <row r="301" spans="1:12" x14ac:dyDescent="0.25">
      <c r="A301" t="s">
        <v>305</v>
      </c>
      <c r="B301" s="1">
        <v>0.74764697299095495</v>
      </c>
      <c r="C301" s="1">
        <f t="shared" si="16"/>
        <v>0.12630342068283892</v>
      </c>
      <c r="D301" s="1">
        <v>1</v>
      </c>
      <c r="E301" s="1">
        <f t="shared" si="17"/>
        <v>0</v>
      </c>
      <c r="F301" s="1">
        <v>0.59224959528016896</v>
      </c>
      <c r="G301" s="1">
        <f t="shared" si="18"/>
        <v>0.22749522738468128</v>
      </c>
      <c r="H301" s="1">
        <v>0.59705419000000004</v>
      </c>
      <c r="I301" s="1">
        <f t="shared" si="19"/>
        <v>0.22398624952402565</v>
      </c>
      <c r="J301">
        <v>-0.62060242178438496</v>
      </c>
      <c r="K301">
        <v>-0.82729470314601605</v>
      </c>
      <c r="L301">
        <v>-0.73441007227667698</v>
      </c>
    </row>
    <row r="302" spans="1:12" x14ac:dyDescent="0.25">
      <c r="A302" t="s">
        <v>306</v>
      </c>
      <c r="B302" s="1">
        <v>0.47725867780898901</v>
      </c>
      <c r="C302" s="1">
        <f t="shared" si="16"/>
        <v>0.32124616625478564</v>
      </c>
      <c r="D302" s="1">
        <v>1</v>
      </c>
      <c r="E302" s="1">
        <f t="shared" si="17"/>
        <v>0</v>
      </c>
      <c r="F302" s="1">
        <v>0.87479023684077795</v>
      </c>
      <c r="G302" s="1">
        <f t="shared" si="18"/>
        <v>5.809607258208789E-2</v>
      </c>
      <c r="H302" s="1">
        <v>0.153135625</v>
      </c>
      <c r="I302" s="1">
        <f t="shared" si="19"/>
        <v>0.81492376461768168</v>
      </c>
      <c r="J302">
        <v>-0.27859781382868398</v>
      </c>
      <c r="K302">
        <v>-0.36768974018421902</v>
      </c>
      <c r="L302">
        <v>-4.2103243051791403E-2</v>
      </c>
    </row>
    <row r="303" spans="1:12" x14ac:dyDescent="0.25">
      <c r="A303" t="s">
        <v>307</v>
      </c>
      <c r="B303" s="1">
        <v>0.65083376897269896</v>
      </c>
      <c r="C303" s="1">
        <f t="shared" si="16"/>
        <v>0.18652992147269182</v>
      </c>
      <c r="D303" s="1">
        <v>1</v>
      </c>
      <c r="E303" s="1">
        <f t="shared" si="17"/>
        <v>0</v>
      </c>
      <c r="F303" s="1">
        <v>0.59224959528016896</v>
      </c>
      <c r="G303" s="1">
        <f t="shared" si="18"/>
        <v>0.22749522738468128</v>
      </c>
      <c r="H303" s="1">
        <v>0.15580416799999999</v>
      </c>
      <c r="I303" s="1">
        <f t="shared" si="19"/>
        <v>0.80742092846583968</v>
      </c>
      <c r="J303">
        <v>-0.51528460728228598</v>
      </c>
      <c r="K303">
        <v>3.0556691264419902</v>
      </c>
      <c r="L303">
        <v>11.8904963940558</v>
      </c>
    </row>
    <row r="304" spans="1:12" x14ac:dyDescent="0.25">
      <c r="A304" t="s">
        <v>308</v>
      </c>
      <c r="B304" s="1">
        <v>0.85298648630479201</v>
      </c>
      <c r="C304" s="1">
        <f t="shared" si="16"/>
        <v>6.9057849219052336E-2</v>
      </c>
      <c r="D304" s="1">
        <v>1</v>
      </c>
      <c r="E304" s="1">
        <f t="shared" si="17"/>
        <v>0</v>
      </c>
      <c r="F304" s="1">
        <v>0.94366475470145605</v>
      </c>
      <c r="G304" s="1">
        <f t="shared" si="18"/>
        <v>2.5182265280502655E-2</v>
      </c>
      <c r="H304" s="1">
        <v>0.20453057399999999</v>
      </c>
      <c r="I304" s="1">
        <f t="shared" si="19"/>
        <v>0.68924176283019134</v>
      </c>
      <c r="J304">
        <v>1.04412728928964</v>
      </c>
      <c r="K304">
        <v>6.7060610957842401</v>
      </c>
      <c r="L304">
        <v>15.108658758628501</v>
      </c>
    </row>
    <row r="305" spans="1:12" x14ac:dyDescent="0.25">
      <c r="A305" t="s">
        <v>309</v>
      </c>
      <c r="B305" s="1">
        <v>0.82535216364655595</v>
      </c>
      <c r="C305" s="1">
        <f t="shared" si="16"/>
        <v>8.3360705880666727E-2</v>
      </c>
      <c r="D305" s="1">
        <v>1</v>
      </c>
      <c r="E305" s="1">
        <f t="shared" si="17"/>
        <v>0</v>
      </c>
      <c r="F305" s="1">
        <v>0.973571679026769</v>
      </c>
      <c r="G305" s="1">
        <f t="shared" si="18"/>
        <v>1.16320681194987E-2</v>
      </c>
      <c r="H305" s="1">
        <v>9.7043748999999999E-2</v>
      </c>
      <c r="I305" s="1">
        <f t="shared" si="19"/>
        <v>1.0130324341266188</v>
      </c>
      <c r="J305">
        <v>-3.4662497047710801</v>
      </c>
      <c r="K305">
        <v>-2.27896092809641</v>
      </c>
      <c r="L305">
        <v>3.8984037643756499</v>
      </c>
    </row>
    <row r="306" spans="1:12" x14ac:dyDescent="0.25">
      <c r="A306" t="s">
        <v>310</v>
      </c>
      <c r="B306" s="1">
        <v>0.95720174630006105</v>
      </c>
      <c r="C306" s="1">
        <f t="shared" si="16"/>
        <v>1.8996517739556747E-2</v>
      </c>
      <c r="D306" s="1">
        <v>0.90071508246359799</v>
      </c>
      <c r="E306" s="1">
        <f t="shared" si="17"/>
        <v>4.541256493929801E-2</v>
      </c>
      <c r="F306" s="1">
        <v>1</v>
      </c>
      <c r="G306" s="1">
        <f t="shared" si="18"/>
        <v>0</v>
      </c>
      <c r="H306" s="1">
        <v>0.61451901200000003</v>
      </c>
      <c r="I306" s="1">
        <f t="shared" si="19"/>
        <v>0.21146467635935942</v>
      </c>
      <c r="J306">
        <v>1.0884765997935799</v>
      </c>
      <c r="K306">
        <v>1.0648931535378401</v>
      </c>
      <c r="L306">
        <v>0.89787957984802802</v>
      </c>
    </row>
    <row r="307" spans="1:12" x14ac:dyDescent="0.25">
      <c r="A307" t="s">
        <v>311</v>
      </c>
      <c r="B307" s="1">
        <v>0.94549757884077701</v>
      </c>
      <c r="C307" s="1">
        <f t="shared" si="16"/>
        <v>2.4339578926225083E-2</v>
      </c>
      <c r="D307" s="1">
        <v>1</v>
      </c>
      <c r="E307" s="1">
        <f t="shared" si="17"/>
        <v>0</v>
      </c>
      <c r="F307" s="1">
        <v>0.35944460930095301</v>
      </c>
      <c r="G307" s="1">
        <f t="shared" si="18"/>
        <v>0.44436802524873237</v>
      </c>
      <c r="H307" s="1">
        <v>0.30297582499999998</v>
      </c>
      <c r="I307" s="1">
        <f t="shared" si="19"/>
        <v>0.51859202327313692</v>
      </c>
      <c r="J307">
        <v>3.2293857758354401</v>
      </c>
      <c r="K307">
        <v>31.448798244571702</v>
      </c>
      <c r="L307">
        <v>95.585576122745394</v>
      </c>
    </row>
    <row r="308" spans="1:12" x14ac:dyDescent="0.25">
      <c r="A308" t="s">
        <v>312</v>
      </c>
      <c r="B308" s="1">
        <v>0.216950262446336</v>
      </c>
      <c r="C308" s="1">
        <f t="shared" si="16"/>
        <v>0.66363982016520673</v>
      </c>
      <c r="D308" s="1">
        <v>0.80912178906853105</v>
      </c>
      <c r="E308" s="1">
        <f t="shared" si="17"/>
        <v>9.1986103431557664E-2</v>
      </c>
      <c r="F308" s="1">
        <v>0.93364498693021603</v>
      </c>
      <c r="G308" s="1">
        <f t="shared" si="18"/>
        <v>2.9818230329393743E-2</v>
      </c>
      <c r="H308" s="1">
        <v>0.96715918700000003</v>
      </c>
      <c r="I308" s="1">
        <f t="shared" si="19"/>
        <v>1.4502038485858723E-2</v>
      </c>
      <c r="J308">
        <v>-0.56716234391152298</v>
      </c>
      <c r="K308">
        <v>0.25163187133697501</v>
      </c>
      <c r="L308">
        <v>2.9419323355692901</v>
      </c>
    </row>
    <row r="309" spans="1:12" x14ac:dyDescent="0.25">
      <c r="A309" t="s">
        <v>313</v>
      </c>
      <c r="B309" s="1">
        <v>0.61944072443840603</v>
      </c>
      <c r="C309" s="1">
        <f t="shared" si="16"/>
        <v>0.20800024583509358</v>
      </c>
      <c r="D309" s="1">
        <v>0.34062794999068902</v>
      </c>
      <c r="E309" s="1">
        <f t="shared" si="17"/>
        <v>0.46771971917816629</v>
      </c>
      <c r="F309" s="1">
        <v>6.5881552176969404E-3</v>
      </c>
      <c r="G309" s="1">
        <f t="shared" si="18"/>
        <v>2.1812361773536533</v>
      </c>
      <c r="H309" s="1">
        <v>2.8296199999999999E-4</v>
      </c>
      <c r="I309" s="1">
        <f t="shared" si="19"/>
        <v>3.5482718835513265</v>
      </c>
      <c r="J309">
        <v>6.0421994173742997</v>
      </c>
      <c r="K309">
        <v>44.3764500128514</v>
      </c>
      <c r="L309">
        <v>107.925583983034</v>
      </c>
    </row>
    <row r="310" spans="1:12" x14ac:dyDescent="0.25">
      <c r="A310" t="s">
        <v>314</v>
      </c>
      <c r="B310" s="1">
        <v>4.8080287283118098E-2</v>
      </c>
      <c r="C310" s="1">
        <f t="shared" si="16"/>
        <v>1.3180329460573095</v>
      </c>
      <c r="D310" s="1">
        <v>1</v>
      </c>
      <c r="E310" s="1">
        <f t="shared" si="17"/>
        <v>0</v>
      </c>
      <c r="F310" s="1">
        <v>0.73477290055856204</v>
      </c>
      <c r="G310" s="1">
        <f t="shared" si="18"/>
        <v>0.13384686945238544</v>
      </c>
      <c r="H310" s="1">
        <v>0.849509705</v>
      </c>
      <c r="I310" s="1">
        <f t="shared" si="19"/>
        <v>7.0831655283609879E-2</v>
      </c>
      <c r="J310">
        <v>0.48826611960737298</v>
      </c>
      <c r="K310">
        <v>0.69026542640489597</v>
      </c>
      <c r="L310">
        <v>-0.868438143184731</v>
      </c>
    </row>
    <row r="311" spans="1:12" x14ac:dyDescent="0.25">
      <c r="A311" t="s">
        <v>315</v>
      </c>
      <c r="B311" s="1">
        <v>0.84918881355863696</v>
      </c>
      <c r="C311" s="1">
        <f t="shared" si="16"/>
        <v>7.0995735469009585E-2</v>
      </c>
      <c r="D311" s="1">
        <v>1</v>
      </c>
      <c r="E311" s="1">
        <f t="shared" si="17"/>
        <v>0</v>
      </c>
      <c r="F311" s="1">
        <v>0.41497091145070802</v>
      </c>
      <c r="G311" s="1">
        <f t="shared" si="18"/>
        <v>0.38198234531009129</v>
      </c>
      <c r="H311" s="1">
        <v>0.175758996</v>
      </c>
      <c r="I311" s="1">
        <f t="shared" si="19"/>
        <v>0.75508243693020194</v>
      </c>
      <c r="J311">
        <v>1.0483227759192599</v>
      </c>
      <c r="K311">
        <v>1.4457464127001101</v>
      </c>
      <c r="L311">
        <v>3.96522713118368</v>
      </c>
    </row>
    <row r="312" spans="1:12" x14ac:dyDescent="0.25">
      <c r="A312" t="s">
        <v>316</v>
      </c>
      <c r="B312" s="1">
        <v>0.90071944694291695</v>
      </c>
      <c r="C312" s="1">
        <f t="shared" si="16"/>
        <v>4.5410460539439264E-2</v>
      </c>
      <c r="D312" s="1">
        <v>1</v>
      </c>
      <c r="E312" s="1">
        <f t="shared" si="17"/>
        <v>0</v>
      </c>
      <c r="F312" s="1">
        <v>0.65239829544008898</v>
      </c>
      <c r="G312" s="1">
        <f t="shared" si="18"/>
        <v>0.18548718233735731</v>
      </c>
      <c r="H312" s="1">
        <v>0.81046774499999996</v>
      </c>
      <c r="I312" s="1">
        <f t="shared" si="19"/>
        <v>9.1264264525840938E-2</v>
      </c>
      <c r="J312">
        <v>-0.80883423066948401</v>
      </c>
      <c r="K312">
        <v>0.73318632195453504</v>
      </c>
      <c r="L312">
        <v>5.8768252408392199</v>
      </c>
    </row>
    <row r="313" spans="1:12" x14ac:dyDescent="0.25">
      <c r="A313" t="s">
        <v>317</v>
      </c>
      <c r="B313" s="1">
        <v>0.72826454594091095</v>
      </c>
      <c r="C313" s="1">
        <f t="shared" si="16"/>
        <v>0.13771083226324324</v>
      </c>
      <c r="D313" s="1">
        <v>1</v>
      </c>
      <c r="E313" s="1">
        <f t="shared" si="17"/>
        <v>0</v>
      </c>
      <c r="F313" s="1">
        <v>0.91760859913007298</v>
      </c>
      <c r="G313" s="1">
        <f t="shared" si="18"/>
        <v>3.7342525210056932E-2</v>
      </c>
      <c r="H313" s="1">
        <v>0.478741466</v>
      </c>
      <c r="I313" s="1">
        <f t="shared" si="19"/>
        <v>0.31989895464659429</v>
      </c>
      <c r="J313">
        <v>-0.18061179068546701</v>
      </c>
      <c r="K313">
        <v>-0.29138655230326099</v>
      </c>
      <c r="L313">
        <v>0.33701598605802702</v>
      </c>
    </row>
    <row r="314" spans="1:12" x14ac:dyDescent="0.25">
      <c r="A314" t="s">
        <v>318</v>
      </c>
      <c r="B314" s="1">
        <v>0.85903824067828805</v>
      </c>
      <c r="C314" s="1">
        <f t="shared" si="16"/>
        <v>6.5987502820786428E-2</v>
      </c>
      <c r="D314" s="1">
        <v>1</v>
      </c>
      <c r="E314" s="1">
        <f t="shared" si="17"/>
        <v>0</v>
      </c>
      <c r="F314" s="1">
        <v>0.22147322636087499</v>
      </c>
      <c r="G314" s="1">
        <f t="shared" si="18"/>
        <v>0.65467876761937771</v>
      </c>
      <c r="H314" s="1">
        <v>8.9979857999999996E-2</v>
      </c>
      <c r="I314" s="1">
        <f t="shared" si="19"/>
        <v>1.0458546965434803</v>
      </c>
      <c r="J314">
        <v>-0.45739868129123801</v>
      </c>
      <c r="K314">
        <v>-2.1061598809152498E-3</v>
      </c>
      <c r="L314">
        <v>5.4751696731810897</v>
      </c>
    </row>
    <row r="315" spans="1:12" x14ac:dyDescent="0.25">
      <c r="A315" t="s">
        <v>319</v>
      </c>
      <c r="B315" s="1">
        <v>0.62053037919718701</v>
      </c>
      <c r="C315" s="1">
        <f t="shared" si="16"/>
        <v>0.20723695196582936</v>
      </c>
      <c r="D315" s="1">
        <v>0.34062794999068902</v>
      </c>
      <c r="E315" s="1">
        <f t="shared" si="17"/>
        <v>0.46771971917816629</v>
      </c>
      <c r="F315" s="1">
        <v>1.1949340438706799E-2</v>
      </c>
      <c r="G315" s="1">
        <f t="shared" si="18"/>
        <v>1.9226560655723548</v>
      </c>
      <c r="H315" s="1">
        <v>9.8866852000000005E-2</v>
      </c>
      <c r="I315" s="1">
        <f t="shared" si="19"/>
        <v>1.0049492939089391</v>
      </c>
      <c r="J315">
        <v>14.1512765599541</v>
      </c>
      <c r="K315">
        <v>54.858343511885501</v>
      </c>
      <c r="L315">
        <v>87.767899246905898</v>
      </c>
    </row>
    <row r="316" spans="1:12" x14ac:dyDescent="0.25">
      <c r="A316" t="s">
        <v>320</v>
      </c>
      <c r="B316" s="1">
        <v>0.931805314707156</v>
      </c>
      <c r="C316" s="1">
        <f t="shared" si="16"/>
        <v>3.0674816809660561E-2</v>
      </c>
      <c r="D316" s="1">
        <v>1</v>
      </c>
      <c r="E316" s="1">
        <f t="shared" si="17"/>
        <v>0</v>
      </c>
      <c r="F316" s="1">
        <v>0.721665721962506</v>
      </c>
      <c r="G316" s="1">
        <f t="shared" si="18"/>
        <v>0.14166392254769972</v>
      </c>
      <c r="H316" s="1">
        <v>0.1341282</v>
      </c>
      <c r="I316" s="1">
        <f t="shared" si="19"/>
        <v>0.8724799036037082</v>
      </c>
      <c r="J316">
        <v>-0.325424275849787</v>
      </c>
      <c r="K316">
        <v>9.28160365153302E-2</v>
      </c>
      <c r="L316">
        <v>-0.22409827775694899</v>
      </c>
    </row>
    <row r="317" spans="1:12" x14ac:dyDescent="0.25">
      <c r="A317" t="s">
        <v>321</v>
      </c>
      <c r="B317" s="1">
        <v>0.89158566414525897</v>
      </c>
      <c r="C317" s="1">
        <f t="shared" si="16"/>
        <v>4.9836923180428275E-2</v>
      </c>
      <c r="D317" s="1">
        <v>1</v>
      </c>
      <c r="E317" s="1">
        <f t="shared" si="17"/>
        <v>0</v>
      </c>
      <c r="F317" s="1">
        <v>0.43188977480261997</v>
      </c>
      <c r="G317" s="1">
        <f t="shared" si="18"/>
        <v>0.36462707796075916</v>
      </c>
      <c r="H317" s="1">
        <v>0.90088896799999996</v>
      </c>
      <c r="I317" s="1">
        <f t="shared" si="19"/>
        <v>4.5328731281000859E-2</v>
      </c>
      <c r="J317">
        <v>-1.7881818024485101</v>
      </c>
      <c r="K317">
        <v>-0.910270335823268</v>
      </c>
      <c r="L317">
        <v>-1.4124288703888801</v>
      </c>
    </row>
    <row r="318" spans="1:12" x14ac:dyDescent="0.25">
      <c r="A318" t="s">
        <v>322</v>
      </c>
      <c r="B318" s="1">
        <v>0.99576733319869704</v>
      </c>
      <c r="C318" s="1">
        <f t="shared" si="16"/>
        <v>1.8421251425555576E-3</v>
      </c>
      <c r="D318" s="1">
        <v>1</v>
      </c>
      <c r="E318" s="1">
        <f t="shared" si="17"/>
        <v>0</v>
      </c>
      <c r="F318" s="1">
        <v>0.93183912436550898</v>
      </c>
      <c r="G318" s="1">
        <f t="shared" si="18"/>
        <v>3.0659059138560329E-2</v>
      </c>
      <c r="H318" s="1">
        <v>1</v>
      </c>
      <c r="I318" s="1">
        <f t="shared" si="19"/>
        <v>0</v>
      </c>
      <c r="J318">
        <v>-0.49761375458575902</v>
      </c>
      <c r="K318">
        <v>-1.1959145562597999</v>
      </c>
      <c r="L318">
        <v>-0.558198406226317</v>
      </c>
    </row>
    <row r="319" spans="1:12" x14ac:dyDescent="0.25">
      <c r="A319" t="s">
        <v>323</v>
      </c>
      <c r="B319" s="1">
        <v>0.85298648630479201</v>
      </c>
      <c r="C319" s="1">
        <f t="shared" si="16"/>
        <v>6.9057849219052336E-2</v>
      </c>
      <c r="D319" s="1">
        <v>1</v>
      </c>
      <c r="E319" s="1">
        <f t="shared" si="17"/>
        <v>0</v>
      </c>
      <c r="F319" s="1">
        <v>0.66143312325097003</v>
      </c>
      <c r="G319" s="1">
        <f t="shared" si="18"/>
        <v>0.17951406027668426</v>
      </c>
      <c r="H319" s="1">
        <v>0.90935306199999999</v>
      </c>
      <c r="I319" s="1">
        <f t="shared" si="19"/>
        <v>4.1267466493881487E-2</v>
      </c>
      <c r="J319">
        <v>1.1182725257802999</v>
      </c>
      <c r="K319">
        <v>0.21745207336723499</v>
      </c>
      <c r="L319">
        <v>2.55878046248437</v>
      </c>
    </row>
    <row r="320" spans="1:12" x14ac:dyDescent="0.25">
      <c r="A320" t="s">
        <v>324</v>
      </c>
      <c r="B320" s="1">
        <v>0.93479012798592298</v>
      </c>
      <c r="C320" s="1">
        <f t="shared" si="16"/>
        <v>2.9285882698164966E-2</v>
      </c>
      <c r="D320" s="1">
        <v>1</v>
      </c>
      <c r="E320" s="1">
        <f t="shared" si="17"/>
        <v>0</v>
      </c>
      <c r="F320" s="1">
        <v>0.77617461702107704</v>
      </c>
      <c r="G320" s="1">
        <f t="shared" si="18"/>
        <v>0.11004056395097751</v>
      </c>
      <c r="H320" s="1">
        <v>0.39876332399999997</v>
      </c>
      <c r="I320" s="1">
        <f t="shared" si="19"/>
        <v>0.39928479247895782</v>
      </c>
      <c r="J320">
        <v>2.3016945753037001</v>
      </c>
      <c r="K320">
        <v>3.7704740042498002</v>
      </c>
      <c r="L320">
        <v>2.70058894874018</v>
      </c>
    </row>
    <row r="321" spans="1:12" x14ac:dyDescent="0.25">
      <c r="A321" t="s">
        <v>325</v>
      </c>
      <c r="B321" s="1">
        <v>0.84918881355863696</v>
      </c>
      <c r="C321" s="1">
        <f t="shared" si="16"/>
        <v>7.0995735469009585E-2</v>
      </c>
      <c r="D321" s="1">
        <v>1</v>
      </c>
      <c r="E321" s="1">
        <f t="shared" si="17"/>
        <v>0</v>
      </c>
      <c r="F321" s="1">
        <v>0.53169806335594205</v>
      </c>
      <c r="G321" s="1">
        <f t="shared" si="18"/>
        <v>0.27433492154656908</v>
      </c>
      <c r="H321" s="1">
        <v>0.105451538</v>
      </c>
      <c r="I321" s="1">
        <f t="shared" si="19"/>
        <v>0.97694708173727629</v>
      </c>
      <c r="J321">
        <v>3.9921201076452002</v>
      </c>
      <c r="K321">
        <v>20.700144877988802</v>
      </c>
      <c r="L321">
        <v>38.704601984682803</v>
      </c>
    </row>
    <row r="322" spans="1:12" x14ac:dyDescent="0.25">
      <c r="A322" t="s">
        <v>326</v>
      </c>
      <c r="B322" s="1">
        <v>0.84918881355863696</v>
      </c>
      <c r="C322" s="1">
        <f t="shared" si="16"/>
        <v>7.0995735469009585E-2</v>
      </c>
      <c r="D322" s="1">
        <v>1</v>
      </c>
      <c r="E322" s="1">
        <f t="shared" si="17"/>
        <v>0</v>
      </c>
      <c r="F322" s="1">
        <v>0.91760859913007298</v>
      </c>
      <c r="G322" s="1">
        <f t="shared" si="18"/>
        <v>3.7342525210056932E-2</v>
      </c>
      <c r="H322" s="1">
        <v>4.1572499999999998E-4</v>
      </c>
      <c r="I322" s="1">
        <f t="shared" si="19"/>
        <v>3.3811938580158385</v>
      </c>
      <c r="J322">
        <v>0.53066340136688495</v>
      </c>
      <c r="K322">
        <v>0.241358658603057</v>
      </c>
      <c r="L322">
        <v>3.7564237000172702E-2</v>
      </c>
    </row>
    <row r="323" spans="1:12" x14ac:dyDescent="0.25">
      <c r="A323" t="s">
        <v>327</v>
      </c>
      <c r="B323" s="1">
        <v>0.99943306014377498</v>
      </c>
      <c r="C323" s="1">
        <f t="shared" ref="C323:C386" si="20">-LOG(B323,10)</f>
        <v>2.4628867316075581E-4</v>
      </c>
      <c r="D323" s="1">
        <v>1</v>
      </c>
      <c r="E323" s="1">
        <f t="shared" ref="E323:E386" si="21">-LOG(D323,10)</f>
        <v>0</v>
      </c>
      <c r="F323" s="1">
        <v>0.79189474922118197</v>
      </c>
      <c r="G323" s="1">
        <f t="shared" ref="G323:G386" si="22">-LOG(F323,10)</f>
        <v>0.10133253668067116</v>
      </c>
      <c r="H323" s="1">
        <v>0.79370899399999995</v>
      </c>
      <c r="I323" s="1">
        <f t="shared" ref="I323:I386" si="23">-LOG(H323,10)</f>
        <v>0.1003386984112105</v>
      </c>
      <c r="J323">
        <v>0.46054876113951498</v>
      </c>
      <c r="K323">
        <v>2.2521182367667301</v>
      </c>
      <c r="L323">
        <v>7.6390349868174701</v>
      </c>
    </row>
    <row r="324" spans="1:12" x14ac:dyDescent="0.25">
      <c r="A324" t="s">
        <v>328</v>
      </c>
      <c r="B324" s="1">
        <v>0.96865268947975802</v>
      </c>
      <c r="C324" s="1">
        <f t="shared" si="20"/>
        <v>1.3831911370469626E-2</v>
      </c>
      <c r="D324" s="1">
        <v>1</v>
      </c>
      <c r="E324" s="1">
        <f t="shared" si="21"/>
        <v>0</v>
      </c>
      <c r="F324" s="1">
        <v>0.68188819611799301</v>
      </c>
      <c r="G324" s="1">
        <f t="shared" si="22"/>
        <v>0.1662868273808405</v>
      </c>
      <c r="H324" s="1">
        <v>0.243632924</v>
      </c>
      <c r="I324" s="1">
        <f t="shared" si="23"/>
        <v>0.61326402250332079</v>
      </c>
      <c r="J324">
        <v>0.88000831537403701</v>
      </c>
      <c r="K324">
        <v>0.35962325474090701</v>
      </c>
      <c r="L324">
        <v>-0.171987509250598</v>
      </c>
    </row>
    <row r="325" spans="1:12" x14ac:dyDescent="0.25">
      <c r="A325" t="s">
        <v>329</v>
      </c>
      <c r="B325" s="1">
        <v>0.62053037919718701</v>
      </c>
      <c r="C325" s="1">
        <f t="shared" si="20"/>
        <v>0.20723695196582936</v>
      </c>
      <c r="D325" s="1">
        <v>0.73421097853169004</v>
      </c>
      <c r="E325" s="1">
        <f t="shared" si="21"/>
        <v>0.13417912585207384</v>
      </c>
      <c r="F325" s="1">
        <v>0.166704950839204</v>
      </c>
      <c r="G325" s="1">
        <f t="shared" si="22"/>
        <v>0.77805150221027075</v>
      </c>
      <c r="H325" s="1">
        <v>0.166080903</v>
      </c>
      <c r="I325" s="1">
        <f t="shared" si="23"/>
        <v>0.77968030251870846</v>
      </c>
      <c r="J325">
        <v>0.77428474422011595</v>
      </c>
      <c r="K325">
        <v>0.94961959743103996</v>
      </c>
      <c r="L325">
        <v>2.1474235939548301</v>
      </c>
    </row>
    <row r="326" spans="1:12" x14ac:dyDescent="0.25">
      <c r="A326" t="s">
        <v>330</v>
      </c>
      <c r="B326" s="1">
        <v>0.62053037919718701</v>
      </c>
      <c r="C326" s="1">
        <f t="shared" si="20"/>
        <v>0.20723695196582936</v>
      </c>
      <c r="D326" s="1">
        <v>0.98710534127595195</v>
      </c>
      <c r="E326" s="1">
        <f t="shared" si="21"/>
        <v>5.6364980966628671E-3</v>
      </c>
      <c r="F326" s="1">
        <v>0.56445759226494796</v>
      </c>
      <c r="G326" s="1">
        <f t="shared" si="22"/>
        <v>0.24836868108561685</v>
      </c>
      <c r="H326" s="1">
        <v>0.61948181899999999</v>
      </c>
      <c r="I326" s="1">
        <f t="shared" si="23"/>
        <v>0.20797143508911506</v>
      </c>
      <c r="J326">
        <v>7.9199436971325698E-2</v>
      </c>
      <c r="K326">
        <v>-5.9861954347725101E-2</v>
      </c>
      <c r="L326">
        <v>0.33951397345045897</v>
      </c>
    </row>
    <row r="327" spans="1:12" x14ac:dyDescent="0.25">
      <c r="A327" t="s">
        <v>331</v>
      </c>
      <c r="B327" s="1">
        <v>0.84918881355863696</v>
      </c>
      <c r="C327" s="1">
        <f t="shared" si="20"/>
        <v>7.0995735469009585E-2</v>
      </c>
      <c r="D327" s="1">
        <v>1</v>
      </c>
      <c r="E327" s="1">
        <f t="shared" si="21"/>
        <v>0</v>
      </c>
      <c r="F327" s="1">
        <v>0.806563457681584</v>
      </c>
      <c r="G327" s="1">
        <f t="shared" si="22"/>
        <v>9.3361458111621221E-2</v>
      </c>
      <c r="H327" s="1">
        <v>0.80103799499999995</v>
      </c>
      <c r="I327" s="1">
        <f t="shared" si="23"/>
        <v>9.6346883881437945E-2</v>
      </c>
      <c r="J327">
        <v>0.32482168656710297</v>
      </c>
      <c r="K327">
        <v>0.52850356046386604</v>
      </c>
      <c r="L327">
        <v>0.45376673094616299</v>
      </c>
    </row>
    <row r="328" spans="1:12" x14ac:dyDescent="0.25">
      <c r="A328" t="s">
        <v>332</v>
      </c>
      <c r="B328" s="1">
        <v>0.84918881355863696</v>
      </c>
      <c r="C328" s="1">
        <f t="shared" si="20"/>
        <v>7.0995735469009585E-2</v>
      </c>
      <c r="D328" s="1">
        <v>1</v>
      </c>
      <c r="E328" s="1">
        <f t="shared" si="21"/>
        <v>0</v>
      </c>
      <c r="F328" s="1">
        <v>0.49900955130041702</v>
      </c>
      <c r="G328" s="1">
        <f t="shared" si="22"/>
        <v>0.30189114167647441</v>
      </c>
      <c r="H328" s="1">
        <v>0.93003518100000004</v>
      </c>
      <c r="I328" s="1">
        <f t="shared" si="23"/>
        <v>3.1500622816837055E-2</v>
      </c>
      <c r="J328">
        <v>1.5643261112281499</v>
      </c>
      <c r="K328">
        <v>1.2035089786179201</v>
      </c>
      <c r="L328">
        <v>-0.43422244191852</v>
      </c>
    </row>
    <row r="329" spans="1:12" x14ac:dyDescent="0.25">
      <c r="A329" t="s">
        <v>333</v>
      </c>
      <c r="B329" s="1">
        <v>0.85298648630479201</v>
      </c>
      <c r="C329" s="1">
        <f t="shared" si="20"/>
        <v>6.9057849219052336E-2</v>
      </c>
      <c r="D329" s="1">
        <v>1</v>
      </c>
      <c r="E329" s="1">
        <f t="shared" si="21"/>
        <v>0</v>
      </c>
      <c r="F329" s="1">
        <v>0.77583232688966397</v>
      </c>
      <c r="G329" s="1">
        <f t="shared" si="22"/>
        <v>0.11023212845173713</v>
      </c>
      <c r="H329" s="1">
        <v>0.69024139699999998</v>
      </c>
      <c r="I329" s="1">
        <f t="shared" si="23"/>
        <v>0.16099899759519901</v>
      </c>
      <c r="J329">
        <v>-1.0425393127003499</v>
      </c>
      <c r="K329">
        <v>-0.54088355485251205</v>
      </c>
      <c r="L329">
        <v>-0.23896692024161501</v>
      </c>
    </row>
    <row r="330" spans="1:12" x14ac:dyDescent="0.25">
      <c r="A330" t="s">
        <v>334</v>
      </c>
      <c r="B330" s="1">
        <v>0.94470686978355001</v>
      </c>
      <c r="C330" s="1">
        <f t="shared" si="20"/>
        <v>2.4702926500213933E-2</v>
      </c>
      <c r="D330" s="1">
        <v>1</v>
      </c>
      <c r="E330" s="1">
        <f t="shared" si="21"/>
        <v>0</v>
      </c>
      <c r="F330" s="1">
        <v>0.51006108796982597</v>
      </c>
      <c r="G330" s="1">
        <f t="shared" si="22"/>
        <v>0.29237780707963856</v>
      </c>
      <c r="H330" s="1">
        <v>0.236888079</v>
      </c>
      <c r="I330" s="1">
        <f t="shared" si="23"/>
        <v>0.62545679387742148</v>
      </c>
      <c r="J330">
        <v>-1.13803699800587</v>
      </c>
      <c r="K330">
        <v>-0.72011914742953598</v>
      </c>
      <c r="L330">
        <v>2.1505819114188802</v>
      </c>
    </row>
    <row r="331" spans="1:12" x14ac:dyDescent="0.25">
      <c r="A331" t="s">
        <v>335</v>
      </c>
      <c r="B331" s="1">
        <v>0.92531746043650498</v>
      </c>
      <c r="C331" s="1">
        <f t="shared" si="20"/>
        <v>3.3709242761012656E-2</v>
      </c>
      <c r="D331" s="1">
        <v>1</v>
      </c>
      <c r="E331" s="1">
        <f t="shared" si="21"/>
        <v>0</v>
      </c>
      <c r="F331" s="1">
        <v>0.93249761551420596</v>
      </c>
      <c r="G331" s="1">
        <f t="shared" si="22"/>
        <v>3.0352270050477519E-2</v>
      </c>
      <c r="H331" s="1">
        <v>0.25307498299999998</v>
      </c>
      <c r="I331" s="1">
        <f t="shared" si="23"/>
        <v>0.59675078365264123</v>
      </c>
      <c r="J331">
        <v>-1.1533850553887</v>
      </c>
      <c r="K331">
        <v>-0.33818397923954802</v>
      </c>
      <c r="L331">
        <v>-0.97314779328616696</v>
      </c>
    </row>
    <row r="332" spans="1:12" x14ac:dyDescent="0.25">
      <c r="A332" t="s">
        <v>336</v>
      </c>
      <c r="B332" s="1">
        <v>0.62053037919718701</v>
      </c>
      <c r="C332" s="1">
        <f t="shared" si="20"/>
        <v>0.20723695196582936</v>
      </c>
      <c r="D332" s="1">
        <v>1</v>
      </c>
      <c r="E332" s="1">
        <f t="shared" si="21"/>
        <v>0</v>
      </c>
      <c r="F332" s="1">
        <v>0.456107550097542</v>
      </c>
      <c r="G332" s="1">
        <f t="shared" si="22"/>
        <v>0.34093273868087426</v>
      </c>
      <c r="H332" s="1">
        <v>4.4133546000000003E-2</v>
      </c>
      <c r="I332" s="1">
        <f t="shared" si="23"/>
        <v>1.3552311768726892</v>
      </c>
      <c r="J332">
        <v>-0.63806002570720199</v>
      </c>
      <c r="K332">
        <v>-0.41861852269112998</v>
      </c>
      <c r="L332">
        <v>-0.22709734541913501</v>
      </c>
    </row>
    <row r="333" spans="1:12" x14ac:dyDescent="0.25">
      <c r="A333" t="s">
        <v>337</v>
      </c>
      <c r="B333" s="1">
        <v>0.85298648630479201</v>
      </c>
      <c r="C333" s="1">
        <f t="shared" si="20"/>
        <v>6.9057849219052336E-2</v>
      </c>
      <c r="D333" s="1">
        <v>1</v>
      </c>
      <c r="E333" s="1">
        <f t="shared" si="21"/>
        <v>0</v>
      </c>
      <c r="F333" s="1">
        <v>0.46147478559031402</v>
      </c>
      <c r="G333" s="1">
        <f t="shared" si="22"/>
        <v>0.33585202330144054</v>
      </c>
      <c r="H333" s="1">
        <v>0.35274932199999998</v>
      </c>
      <c r="I333" s="1">
        <f t="shared" si="23"/>
        <v>0.45253381230626288</v>
      </c>
      <c r="J333">
        <v>0.66497332430941702</v>
      </c>
      <c r="K333">
        <v>0.56883725822006803</v>
      </c>
      <c r="L333">
        <v>0.35613786426586302</v>
      </c>
    </row>
    <row r="334" spans="1:12" x14ac:dyDescent="0.25">
      <c r="A334" t="s">
        <v>338</v>
      </c>
      <c r="B334" s="1">
        <v>0.27266057478519401</v>
      </c>
      <c r="C334" s="1">
        <f t="shared" si="20"/>
        <v>0.56437765410480534</v>
      </c>
      <c r="D334" s="1">
        <v>1</v>
      </c>
      <c r="E334" s="1">
        <f t="shared" si="21"/>
        <v>0</v>
      </c>
      <c r="F334" s="1">
        <v>8.8517541469708694E-2</v>
      </c>
      <c r="G334" s="1">
        <f t="shared" si="22"/>
        <v>1.0529706568885522</v>
      </c>
      <c r="H334" s="1">
        <v>3.9043153999999997E-2</v>
      </c>
      <c r="I334" s="1">
        <f t="shared" si="23"/>
        <v>1.4084551062341373</v>
      </c>
      <c r="J334">
        <v>0.147112000962728</v>
      </c>
      <c r="K334">
        <v>3.04649621377719</v>
      </c>
      <c r="L334">
        <v>8.6974205658865298</v>
      </c>
    </row>
    <row r="335" spans="1:12" x14ac:dyDescent="0.25">
      <c r="A335" t="s">
        <v>339</v>
      </c>
      <c r="B335" s="1">
        <v>0.89451676221269905</v>
      </c>
      <c r="C335" s="1">
        <f t="shared" si="20"/>
        <v>4.8411516842530693E-2</v>
      </c>
      <c r="D335" s="1">
        <v>1</v>
      </c>
      <c r="E335" s="1">
        <f t="shared" si="21"/>
        <v>0</v>
      </c>
      <c r="F335" s="1">
        <v>0.57850920712861298</v>
      </c>
      <c r="G335" s="1">
        <f t="shared" si="22"/>
        <v>0.2376897247445027</v>
      </c>
      <c r="H335" s="1">
        <v>2.5984858999999999E-2</v>
      </c>
      <c r="I335" s="1">
        <f t="shared" si="23"/>
        <v>1.5852796354194585</v>
      </c>
      <c r="J335">
        <v>0.86974563699219498</v>
      </c>
      <c r="K335">
        <v>9.1676925519921699</v>
      </c>
      <c r="L335">
        <v>41.372646705518903</v>
      </c>
    </row>
    <row r="336" spans="1:12" x14ac:dyDescent="0.25">
      <c r="A336" t="s">
        <v>340</v>
      </c>
      <c r="B336" s="1">
        <v>0.90769116060453903</v>
      </c>
      <c r="C336" s="1">
        <f t="shared" si="20"/>
        <v>4.20618938366977E-2</v>
      </c>
      <c r="D336" s="1">
        <v>1</v>
      </c>
      <c r="E336" s="1">
        <f t="shared" si="21"/>
        <v>0</v>
      </c>
      <c r="F336" s="1">
        <v>0.80365250438675295</v>
      </c>
      <c r="G336" s="1">
        <f t="shared" si="22"/>
        <v>9.4931697582621266E-2</v>
      </c>
      <c r="H336" s="1">
        <v>3.9043153999999997E-2</v>
      </c>
      <c r="I336" s="1">
        <f t="shared" si="23"/>
        <v>1.4084551062341373</v>
      </c>
      <c r="J336">
        <v>0.18519459654833401</v>
      </c>
      <c r="K336">
        <v>3.9390666776442401E-2</v>
      </c>
      <c r="L336">
        <v>0.33545743997052202</v>
      </c>
    </row>
    <row r="337" spans="1:12" x14ac:dyDescent="0.25">
      <c r="A337" t="s">
        <v>341</v>
      </c>
      <c r="B337" s="1">
        <v>0.241733309065849</v>
      </c>
      <c r="C337" s="1">
        <f t="shared" si="20"/>
        <v>0.61666350289479199</v>
      </c>
      <c r="D337" s="1">
        <v>1</v>
      </c>
      <c r="E337" s="1">
        <f t="shared" si="21"/>
        <v>0</v>
      </c>
      <c r="F337" s="1">
        <v>3.6339206665416901E-2</v>
      </c>
      <c r="G337" s="1">
        <f t="shared" si="22"/>
        <v>1.4396245581670217</v>
      </c>
      <c r="H337" s="1">
        <v>5.5900000000000002E-11</v>
      </c>
      <c r="I337" s="1">
        <f t="shared" si="23"/>
        <v>10.252588192113576</v>
      </c>
      <c r="J337">
        <v>-0.603781849795757</v>
      </c>
      <c r="K337">
        <v>-0.59506757288134904</v>
      </c>
      <c r="L337">
        <v>-0.62583120820693605</v>
      </c>
    </row>
    <row r="338" spans="1:12" x14ac:dyDescent="0.25">
      <c r="A338" t="s">
        <v>342</v>
      </c>
      <c r="B338" s="1">
        <v>0.76579203021154496</v>
      </c>
      <c r="C338" s="1">
        <f t="shared" si="20"/>
        <v>0.11588915777568934</v>
      </c>
      <c r="D338" s="1">
        <v>1</v>
      </c>
      <c r="E338" s="1">
        <f t="shared" si="21"/>
        <v>0</v>
      </c>
      <c r="F338" s="1">
        <v>0.23505049039173501</v>
      </c>
      <c r="G338" s="1">
        <f t="shared" si="22"/>
        <v>0.6288388383953103</v>
      </c>
      <c r="H338" s="1">
        <v>0.11743839</v>
      </c>
      <c r="I338" s="1">
        <f t="shared" si="23"/>
        <v>0.93018991126748629</v>
      </c>
      <c r="J338">
        <v>-0.13898134390010899</v>
      </c>
      <c r="K338">
        <v>8.8603490393214704E-2</v>
      </c>
      <c r="L338">
        <v>-1.54902029919269E-2</v>
      </c>
    </row>
    <row r="339" spans="1:12" x14ac:dyDescent="0.25">
      <c r="A339" t="s">
        <v>343</v>
      </c>
      <c r="B339" s="1">
        <v>0.84918881355863696</v>
      </c>
      <c r="C339" s="1">
        <f t="shared" si="20"/>
        <v>7.0995735469009585E-2</v>
      </c>
      <c r="D339" s="1">
        <v>1</v>
      </c>
      <c r="E339" s="1">
        <f t="shared" si="21"/>
        <v>0</v>
      </c>
      <c r="F339" s="1">
        <v>0.56859566640331904</v>
      </c>
      <c r="G339" s="1">
        <f t="shared" si="22"/>
        <v>0.24519645464258236</v>
      </c>
      <c r="H339" s="1">
        <v>2.5689254000000002E-2</v>
      </c>
      <c r="I339" s="1">
        <f t="shared" si="23"/>
        <v>1.5902485071928829</v>
      </c>
      <c r="J339">
        <v>3.3584084327263399</v>
      </c>
      <c r="K339">
        <v>4.2380010326181798</v>
      </c>
      <c r="L339">
        <v>13.375828964359901</v>
      </c>
    </row>
    <row r="340" spans="1:12" x14ac:dyDescent="0.25">
      <c r="A340" t="s">
        <v>344</v>
      </c>
      <c r="B340" s="1">
        <v>1</v>
      </c>
      <c r="C340" s="1">
        <f t="shared" si="20"/>
        <v>0</v>
      </c>
      <c r="D340" s="1">
        <v>1</v>
      </c>
      <c r="E340" s="1">
        <f t="shared" si="21"/>
        <v>0</v>
      </c>
      <c r="F340" s="1">
        <v>0.30730005044324199</v>
      </c>
      <c r="G340" s="1">
        <f t="shared" si="22"/>
        <v>0.51243736845426324</v>
      </c>
      <c r="H340" s="1">
        <v>0.19452707299999999</v>
      </c>
      <c r="I340" s="1">
        <f t="shared" si="23"/>
        <v>0.71101994787917799</v>
      </c>
      <c r="J340">
        <v>0.27465074182759203</v>
      </c>
      <c r="K340">
        <v>1.0907475598824501</v>
      </c>
      <c r="L340">
        <v>-5.5789331143109404E-3</v>
      </c>
    </row>
    <row r="341" spans="1:12" x14ac:dyDescent="0.25">
      <c r="A341" t="s">
        <v>345</v>
      </c>
      <c r="B341" s="1">
        <v>0.52396352384684397</v>
      </c>
      <c r="C341" s="1">
        <f t="shared" si="20"/>
        <v>0.28069894573274223</v>
      </c>
      <c r="D341" s="1">
        <v>1</v>
      </c>
      <c r="E341" s="1">
        <f t="shared" si="21"/>
        <v>0</v>
      </c>
      <c r="F341" s="1">
        <v>0.77323171295583903</v>
      </c>
      <c r="G341" s="1">
        <f t="shared" si="22"/>
        <v>0.11169034233193888</v>
      </c>
      <c r="H341" s="1">
        <v>0.54492028400000003</v>
      </c>
      <c r="I341" s="1">
        <f t="shared" si="23"/>
        <v>0.26366702570698963</v>
      </c>
      <c r="J341">
        <v>-2.4167745437415702</v>
      </c>
      <c r="K341">
        <v>-1.8670712778182701</v>
      </c>
      <c r="L341">
        <v>-1.5235288504261399</v>
      </c>
    </row>
    <row r="342" spans="1:12" x14ac:dyDescent="0.25">
      <c r="A342" t="s">
        <v>346</v>
      </c>
      <c r="B342" s="1">
        <v>0.52396352384684397</v>
      </c>
      <c r="C342" s="1">
        <f t="shared" si="20"/>
        <v>0.28069894573274223</v>
      </c>
      <c r="D342" s="1">
        <v>1</v>
      </c>
      <c r="E342" s="1">
        <f t="shared" si="21"/>
        <v>0</v>
      </c>
      <c r="F342" s="1">
        <v>0.70472852900880001</v>
      </c>
      <c r="G342" s="1">
        <f t="shared" si="22"/>
        <v>0.15197814692148415</v>
      </c>
      <c r="H342" s="1">
        <v>0.56238256600000003</v>
      </c>
      <c r="I342" s="1">
        <f t="shared" si="23"/>
        <v>0.2499681510169581</v>
      </c>
      <c r="J342">
        <v>1.5492060911404399</v>
      </c>
      <c r="K342">
        <v>1.4335025927017799</v>
      </c>
      <c r="L342">
        <v>0.95045314963379601</v>
      </c>
    </row>
    <row r="343" spans="1:12" x14ac:dyDescent="0.25">
      <c r="A343" t="s">
        <v>347</v>
      </c>
      <c r="B343" s="1">
        <v>0.62053037919718701</v>
      </c>
      <c r="C343" s="1">
        <f t="shared" si="20"/>
        <v>0.20723695196582936</v>
      </c>
      <c r="D343" s="1">
        <v>1</v>
      </c>
      <c r="E343" s="1">
        <f t="shared" si="21"/>
        <v>0</v>
      </c>
      <c r="F343" s="1">
        <v>0.41497091145070802</v>
      </c>
      <c r="G343" s="1">
        <f t="shared" si="22"/>
        <v>0.38198234531009129</v>
      </c>
      <c r="H343" s="1">
        <v>0.725175605</v>
      </c>
      <c r="I343" s="1">
        <f t="shared" si="23"/>
        <v>0.1395568140526543</v>
      </c>
      <c r="J343">
        <v>0.55116470759494596</v>
      </c>
      <c r="K343">
        <v>0.46402031391117698</v>
      </c>
      <c r="L343">
        <v>0.92554951211265601</v>
      </c>
    </row>
    <row r="344" spans="1:12" x14ac:dyDescent="0.25">
      <c r="A344" t="s">
        <v>348</v>
      </c>
      <c r="B344" s="1">
        <v>0.59404892870002302</v>
      </c>
      <c r="C344" s="1">
        <f t="shared" si="20"/>
        <v>0.22617778298294935</v>
      </c>
      <c r="D344" s="1">
        <v>1</v>
      </c>
      <c r="E344" s="1">
        <f t="shared" si="21"/>
        <v>0</v>
      </c>
      <c r="F344" s="1">
        <v>0.973571679026769</v>
      </c>
      <c r="G344" s="1">
        <f t="shared" si="22"/>
        <v>1.16320681194987E-2</v>
      </c>
      <c r="H344" s="1">
        <v>0.68639561299999996</v>
      </c>
      <c r="I344" s="1">
        <f t="shared" si="23"/>
        <v>0.16342550088193353</v>
      </c>
      <c r="J344">
        <v>0.161207704938375</v>
      </c>
      <c r="K344">
        <v>0.27497099842415701</v>
      </c>
      <c r="L344">
        <v>0.97536659329059106</v>
      </c>
    </row>
    <row r="345" spans="1:12" x14ac:dyDescent="0.25">
      <c r="A345" t="s">
        <v>349</v>
      </c>
      <c r="B345" s="1">
        <v>0.84918881355863696</v>
      </c>
      <c r="C345" s="1">
        <f t="shared" si="20"/>
        <v>7.0995735469009585E-2</v>
      </c>
      <c r="D345" s="1">
        <v>1</v>
      </c>
      <c r="E345" s="1">
        <f t="shared" si="21"/>
        <v>0</v>
      </c>
      <c r="F345" s="1">
        <v>0.72301831252236104</v>
      </c>
      <c r="G345" s="1">
        <f t="shared" si="22"/>
        <v>0.14085070280686113</v>
      </c>
      <c r="H345" s="1">
        <v>0.36441427799999998</v>
      </c>
      <c r="I345" s="1">
        <f t="shared" si="23"/>
        <v>0.43840461541162401</v>
      </c>
      <c r="J345">
        <v>-1.4642843715502001</v>
      </c>
      <c r="K345">
        <v>-0.41442838680816202</v>
      </c>
      <c r="L345">
        <v>0.78068520601786695</v>
      </c>
    </row>
    <row r="346" spans="1:12" x14ac:dyDescent="0.25">
      <c r="A346" t="s">
        <v>350</v>
      </c>
      <c r="B346" s="1">
        <v>0.95410966417175203</v>
      </c>
      <c r="C346" s="1">
        <f t="shared" si="20"/>
        <v>2.0401705162276181E-2</v>
      </c>
      <c r="D346" s="1">
        <v>1</v>
      </c>
      <c r="E346" s="1">
        <f t="shared" si="21"/>
        <v>0</v>
      </c>
      <c r="F346" s="1">
        <v>0.62661135410812296</v>
      </c>
      <c r="G346" s="1">
        <f t="shared" si="22"/>
        <v>0.20300174002911459</v>
      </c>
      <c r="H346" s="1">
        <v>0.86352808999999997</v>
      </c>
      <c r="I346" s="1">
        <f t="shared" si="23"/>
        <v>6.3723530553295576E-2</v>
      </c>
      <c r="J346">
        <v>2.0474966071572802</v>
      </c>
      <c r="K346">
        <v>1.9990423642464801</v>
      </c>
      <c r="L346">
        <v>1.8342801478961599</v>
      </c>
    </row>
    <row r="347" spans="1:12" x14ac:dyDescent="0.25">
      <c r="A347" t="s">
        <v>351</v>
      </c>
      <c r="B347" s="1">
        <v>0.77513144997441097</v>
      </c>
      <c r="C347" s="1">
        <f t="shared" si="20"/>
        <v>0.11062464180639843</v>
      </c>
      <c r="D347" s="1">
        <v>1</v>
      </c>
      <c r="E347" s="1">
        <f t="shared" si="21"/>
        <v>0</v>
      </c>
      <c r="F347" s="1">
        <v>2.2298611964680702E-3</v>
      </c>
      <c r="G347" s="1">
        <f t="shared" si="22"/>
        <v>2.6517221699043683</v>
      </c>
      <c r="H347" s="1">
        <v>0.99238824299999995</v>
      </c>
      <c r="I347" s="1">
        <f t="shared" si="23"/>
        <v>3.3183895333124655E-3</v>
      </c>
      <c r="J347">
        <v>0.24617896296337199</v>
      </c>
      <c r="K347">
        <v>-0.107022397533272</v>
      </c>
      <c r="L347">
        <v>-4.7158559348555097E-2</v>
      </c>
    </row>
    <row r="348" spans="1:12" x14ac:dyDescent="0.25">
      <c r="A348" t="s">
        <v>352</v>
      </c>
      <c r="B348" s="1">
        <v>0.84918881355863696</v>
      </c>
      <c r="C348" s="1">
        <f t="shared" si="20"/>
        <v>7.0995735469009585E-2</v>
      </c>
      <c r="D348" s="1">
        <v>1</v>
      </c>
      <c r="E348" s="1">
        <f t="shared" si="21"/>
        <v>0</v>
      </c>
      <c r="F348" s="1">
        <v>0.59224959528016896</v>
      </c>
      <c r="G348" s="1">
        <f t="shared" si="22"/>
        <v>0.22749522738468128</v>
      </c>
      <c r="H348" s="1">
        <v>8.7687397E-2</v>
      </c>
      <c r="I348" s="1">
        <f t="shared" si="23"/>
        <v>1.0570628217613685</v>
      </c>
      <c r="J348">
        <v>-0.76208014080542597</v>
      </c>
      <c r="K348">
        <v>-0.65210695735600099</v>
      </c>
      <c r="L348">
        <v>-0.51183473325578699</v>
      </c>
    </row>
    <row r="349" spans="1:12" x14ac:dyDescent="0.25">
      <c r="A349" t="s">
        <v>353</v>
      </c>
      <c r="B349" s="1">
        <v>0.96865268947975802</v>
      </c>
      <c r="C349" s="1">
        <f t="shared" si="20"/>
        <v>1.3831911370469626E-2</v>
      </c>
      <c r="D349" s="1">
        <v>1</v>
      </c>
      <c r="E349" s="1">
        <f t="shared" si="21"/>
        <v>0</v>
      </c>
      <c r="F349" s="1">
        <v>0.57054074732654303</v>
      </c>
      <c r="G349" s="1">
        <f t="shared" si="22"/>
        <v>0.24371333335421635</v>
      </c>
      <c r="H349" s="1">
        <v>0.92140911000000003</v>
      </c>
      <c r="I349" s="1">
        <f t="shared" si="23"/>
        <v>3.5547498179311084E-2</v>
      </c>
      <c r="J349">
        <v>-4.7939761437418698</v>
      </c>
      <c r="K349">
        <v>-3.1407925656112701</v>
      </c>
      <c r="L349">
        <v>-1.31035985053868</v>
      </c>
    </row>
    <row r="350" spans="1:12" x14ac:dyDescent="0.25">
      <c r="A350" t="s">
        <v>354</v>
      </c>
      <c r="B350" s="1">
        <v>0.84918881355863696</v>
      </c>
      <c r="C350" s="1">
        <f t="shared" si="20"/>
        <v>7.0995735469009585E-2</v>
      </c>
      <c r="D350" s="1">
        <v>1</v>
      </c>
      <c r="E350" s="1">
        <f t="shared" si="21"/>
        <v>0</v>
      </c>
      <c r="F350" s="1">
        <v>0.97138922644662795</v>
      </c>
      <c r="G350" s="1">
        <f t="shared" si="22"/>
        <v>1.260671754069149E-2</v>
      </c>
      <c r="H350" s="1">
        <v>0.96200079900000002</v>
      </c>
      <c r="I350" s="1">
        <f t="shared" si="23"/>
        <v>1.682456725413408E-2</v>
      </c>
      <c r="J350">
        <v>0.52578692093139001</v>
      </c>
      <c r="K350">
        <v>0.688387831649791</v>
      </c>
      <c r="L350">
        <v>0.68707094402220803</v>
      </c>
    </row>
    <row r="351" spans="1:12" x14ac:dyDescent="0.25">
      <c r="A351" t="s">
        <v>355</v>
      </c>
      <c r="B351" s="1">
        <v>0.84918881355863696</v>
      </c>
      <c r="C351" s="1">
        <f t="shared" si="20"/>
        <v>7.0995735469009585E-2</v>
      </c>
      <c r="D351" s="1">
        <v>1</v>
      </c>
      <c r="E351" s="1">
        <f t="shared" si="21"/>
        <v>0</v>
      </c>
      <c r="F351" s="1">
        <v>0.91760859913007298</v>
      </c>
      <c r="G351" s="1">
        <f t="shared" si="22"/>
        <v>3.7342525210056932E-2</v>
      </c>
      <c r="H351" s="1">
        <v>0.40853292499999999</v>
      </c>
      <c r="I351" s="1">
        <f t="shared" si="23"/>
        <v>0.38877293651322103</v>
      </c>
      <c r="J351">
        <v>-3.3483243585256499</v>
      </c>
      <c r="K351">
        <v>-3.5427415073462498</v>
      </c>
      <c r="L351">
        <v>-1.51240032785473</v>
      </c>
    </row>
    <row r="352" spans="1:12" x14ac:dyDescent="0.25">
      <c r="A352" t="s">
        <v>356</v>
      </c>
      <c r="B352" s="1">
        <v>1.1040650861409601E-2</v>
      </c>
      <c r="C352" s="1">
        <f t="shared" si="20"/>
        <v>1.9570053236007734</v>
      </c>
      <c r="D352" s="1">
        <v>1</v>
      </c>
      <c r="E352" s="1">
        <f t="shared" si="21"/>
        <v>0</v>
      </c>
      <c r="F352" s="1">
        <v>0.91448818753085503</v>
      </c>
      <c r="G352" s="1">
        <f t="shared" si="22"/>
        <v>3.8821899945136684E-2</v>
      </c>
      <c r="H352" s="1">
        <v>0.15701045799999999</v>
      </c>
      <c r="I352" s="1">
        <f t="shared" si="23"/>
        <v>0.80407141956255757</v>
      </c>
      <c r="J352">
        <v>-0.51348164095654103</v>
      </c>
      <c r="K352">
        <v>-0.86002146919719602</v>
      </c>
      <c r="L352">
        <v>-0.94036356872208504</v>
      </c>
    </row>
    <row r="353" spans="1:12" x14ac:dyDescent="0.25">
      <c r="A353" t="s">
        <v>357</v>
      </c>
      <c r="B353" s="1">
        <v>0.95720174630006105</v>
      </c>
      <c r="C353" s="1">
        <f t="shared" si="20"/>
        <v>1.8996517739556747E-2</v>
      </c>
      <c r="D353" s="1">
        <v>1</v>
      </c>
      <c r="E353" s="1">
        <f t="shared" si="21"/>
        <v>0</v>
      </c>
      <c r="F353" s="1">
        <v>0.87978821313891697</v>
      </c>
      <c r="G353" s="1">
        <f t="shared" si="22"/>
        <v>5.5621860730396537E-2</v>
      </c>
      <c r="H353" s="1">
        <v>0.56238256600000003</v>
      </c>
      <c r="I353" s="1">
        <f t="shared" si="23"/>
        <v>0.2499681510169581</v>
      </c>
      <c r="J353">
        <v>0.396889981771475</v>
      </c>
      <c r="K353">
        <v>0.35666179726943698</v>
      </c>
      <c r="L353">
        <v>0.71738989524242702</v>
      </c>
    </row>
    <row r="354" spans="1:12" x14ac:dyDescent="0.25">
      <c r="A354" t="s">
        <v>358</v>
      </c>
      <c r="B354" s="1">
        <v>0.84918881355863696</v>
      </c>
      <c r="C354" s="1">
        <f t="shared" si="20"/>
        <v>7.0995735469009585E-2</v>
      </c>
      <c r="D354" s="1">
        <v>1</v>
      </c>
      <c r="E354" s="1">
        <f t="shared" si="21"/>
        <v>0</v>
      </c>
      <c r="F354" s="1">
        <v>0.60395686279250704</v>
      </c>
      <c r="G354" s="1">
        <f t="shared" si="22"/>
        <v>0.21899407945867536</v>
      </c>
      <c r="H354" s="1">
        <v>0.60924072799999995</v>
      </c>
      <c r="I354" s="1">
        <f t="shared" si="23"/>
        <v>0.2152110715959713</v>
      </c>
      <c r="J354">
        <v>-0.20706676934726601</v>
      </c>
      <c r="K354">
        <v>-0.213913350216141</v>
      </c>
      <c r="L354">
        <v>-0.19254354342966301</v>
      </c>
    </row>
    <row r="355" spans="1:12" x14ac:dyDescent="0.25">
      <c r="A355" t="s">
        <v>359</v>
      </c>
      <c r="B355" s="1">
        <v>0.52396352384684397</v>
      </c>
      <c r="C355" s="1">
        <f t="shared" si="20"/>
        <v>0.28069894573274223</v>
      </c>
      <c r="D355" s="1">
        <v>1</v>
      </c>
      <c r="E355" s="1">
        <f t="shared" si="21"/>
        <v>0</v>
      </c>
      <c r="F355" s="1">
        <v>0.46147478559031402</v>
      </c>
      <c r="G355" s="1">
        <f t="shared" si="22"/>
        <v>0.33585202330144054</v>
      </c>
      <c r="H355" s="1">
        <v>4.8459635000000001E-2</v>
      </c>
      <c r="I355" s="1">
        <f t="shared" si="23"/>
        <v>1.3146198613104165</v>
      </c>
      <c r="J355">
        <v>1.0617840792887301</v>
      </c>
      <c r="K355">
        <v>1.20196629501204</v>
      </c>
      <c r="L355">
        <v>1.77696317763712</v>
      </c>
    </row>
    <row r="356" spans="1:12" x14ac:dyDescent="0.25">
      <c r="A356" t="s">
        <v>360</v>
      </c>
      <c r="B356" s="1">
        <v>0.92506953212075704</v>
      </c>
      <c r="C356" s="1">
        <f t="shared" si="20"/>
        <v>3.3825622632373986E-2</v>
      </c>
      <c r="D356" s="1">
        <v>1</v>
      </c>
      <c r="E356" s="1">
        <f t="shared" si="21"/>
        <v>0</v>
      </c>
      <c r="F356" s="1">
        <v>0.84638057387907895</v>
      </c>
      <c r="G356" s="1">
        <f t="shared" si="22"/>
        <v>7.2434313118363833E-2</v>
      </c>
      <c r="H356" s="1">
        <v>0.49589925800000001</v>
      </c>
      <c r="I356" s="1">
        <f t="shared" si="23"/>
        <v>0.30460654153092404</v>
      </c>
      <c r="J356">
        <v>2.6718257670791802E-3</v>
      </c>
      <c r="K356">
        <v>0.46081588278164998</v>
      </c>
      <c r="L356">
        <v>-0.70199132556521704</v>
      </c>
    </row>
    <row r="357" spans="1:12" x14ac:dyDescent="0.25">
      <c r="A357" t="s">
        <v>361</v>
      </c>
      <c r="B357" s="1">
        <v>0.84918881355863696</v>
      </c>
      <c r="C357" s="1">
        <f t="shared" si="20"/>
        <v>7.0995735469009585E-2</v>
      </c>
      <c r="D357" s="1">
        <v>1</v>
      </c>
      <c r="E357" s="1">
        <f t="shared" si="21"/>
        <v>0</v>
      </c>
      <c r="F357" s="1">
        <v>0.84443505826662002</v>
      </c>
      <c r="G357" s="1">
        <f t="shared" si="22"/>
        <v>7.3433744459982561E-2</v>
      </c>
      <c r="H357" s="1">
        <v>0.96727434700000003</v>
      </c>
      <c r="I357" s="1">
        <f t="shared" si="23"/>
        <v>1.4450329960633102E-2</v>
      </c>
      <c r="J357">
        <v>-3.8077346125156399</v>
      </c>
      <c r="K357">
        <v>-3.3468283343933298</v>
      </c>
      <c r="L357">
        <v>-3.82289251012328</v>
      </c>
    </row>
    <row r="358" spans="1:12" x14ac:dyDescent="0.25">
      <c r="A358" t="s">
        <v>362</v>
      </c>
      <c r="B358" s="1">
        <v>0.84918881355863696</v>
      </c>
      <c r="C358" s="1">
        <f t="shared" si="20"/>
        <v>7.0995735469009585E-2</v>
      </c>
      <c r="D358" s="1">
        <v>1</v>
      </c>
      <c r="E358" s="1">
        <f t="shared" si="21"/>
        <v>0</v>
      </c>
      <c r="F358" s="1">
        <v>0.55405322995609396</v>
      </c>
      <c r="G358" s="1">
        <f t="shared" si="22"/>
        <v>0.25644850897973448</v>
      </c>
      <c r="H358" s="1">
        <v>0.62970245999999996</v>
      </c>
      <c r="I358" s="1">
        <f t="shared" si="23"/>
        <v>0.20086461007678635</v>
      </c>
      <c r="J358">
        <v>-1.15648279944943</v>
      </c>
      <c r="K358">
        <v>-0.89278032730463597</v>
      </c>
      <c r="L358">
        <v>-0.213225977556632</v>
      </c>
    </row>
    <row r="359" spans="1:12" x14ac:dyDescent="0.25">
      <c r="A359" t="s">
        <v>363</v>
      </c>
      <c r="B359" s="1">
        <v>1</v>
      </c>
      <c r="C359" s="1">
        <f t="shared" si="20"/>
        <v>0</v>
      </c>
      <c r="D359" s="1">
        <v>1</v>
      </c>
      <c r="E359" s="1">
        <f t="shared" si="21"/>
        <v>0</v>
      </c>
      <c r="F359" s="1">
        <v>0.57054074732654303</v>
      </c>
      <c r="G359" s="1">
        <f t="shared" si="22"/>
        <v>0.24371333335421635</v>
      </c>
      <c r="H359" s="1">
        <v>0.99262915200000001</v>
      </c>
      <c r="I359" s="1">
        <f t="shared" si="23"/>
        <v>3.2129743867066189E-3</v>
      </c>
      <c r="J359">
        <v>-7.9583064128785005E-2</v>
      </c>
      <c r="K359">
        <v>-0.35449939103024702</v>
      </c>
      <c r="L359">
        <v>-6.4944691313276598E-2</v>
      </c>
    </row>
    <row r="360" spans="1:12" x14ac:dyDescent="0.25">
      <c r="A360" t="s">
        <v>364</v>
      </c>
      <c r="B360" s="1">
        <v>0.95720174630006105</v>
      </c>
      <c r="C360" s="1">
        <f t="shared" si="20"/>
        <v>1.8996517739556747E-2</v>
      </c>
      <c r="D360" s="1">
        <v>1</v>
      </c>
      <c r="E360" s="1">
        <f t="shared" si="21"/>
        <v>0</v>
      </c>
      <c r="F360" s="1">
        <v>0.73181953759089302</v>
      </c>
      <c r="G360" s="1">
        <f t="shared" si="22"/>
        <v>0.1355960002133777</v>
      </c>
      <c r="H360" s="1">
        <v>1</v>
      </c>
      <c r="I360" s="1">
        <f t="shared" si="23"/>
        <v>0</v>
      </c>
      <c r="J360">
        <v>-0.309972135230622</v>
      </c>
      <c r="K360">
        <v>0.15140612757791799</v>
      </c>
      <c r="L360">
        <v>0.13669231864441</v>
      </c>
    </row>
    <row r="361" spans="1:12" x14ac:dyDescent="0.25">
      <c r="A361" t="s">
        <v>365</v>
      </c>
      <c r="B361" s="1">
        <v>0.74764697299095495</v>
      </c>
      <c r="C361" s="1">
        <f t="shared" si="20"/>
        <v>0.12630342068283892</v>
      </c>
      <c r="D361" s="1">
        <v>1</v>
      </c>
      <c r="E361" s="1">
        <f t="shared" si="21"/>
        <v>0</v>
      </c>
      <c r="F361" s="1">
        <v>0.67312546237236703</v>
      </c>
      <c r="G361" s="1">
        <f t="shared" si="22"/>
        <v>0.17190398103935656</v>
      </c>
      <c r="H361" s="1">
        <v>0.810455869</v>
      </c>
      <c r="I361" s="1">
        <f t="shared" si="23"/>
        <v>9.127062840532621E-2</v>
      </c>
      <c r="J361">
        <v>-2.45368084852905</v>
      </c>
      <c r="K361">
        <v>-1.4723565077177601</v>
      </c>
      <c r="L361">
        <v>-1.4992458975754701</v>
      </c>
    </row>
    <row r="362" spans="1:12" x14ac:dyDescent="0.25">
      <c r="A362" t="s">
        <v>366</v>
      </c>
      <c r="B362" s="1">
        <v>0.62053037919718701</v>
      </c>
      <c r="C362" s="1">
        <f t="shared" si="20"/>
        <v>0.20723695196582936</v>
      </c>
      <c r="D362" s="1">
        <v>1</v>
      </c>
      <c r="E362" s="1">
        <f t="shared" si="21"/>
        <v>0</v>
      </c>
      <c r="F362" s="1">
        <v>1</v>
      </c>
      <c r="G362" s="1">
        <f t="shared" si="22"/>
        <v>0</v>
      </c>
      <c r="H362" s="1">
        <v>0.30297582499999998</v>
      </c>
      <c r="I362" s="1">
        <f t="shared" si="23"/>
        <v>0.51859202327313692</v>
      </c>
      <c r="J362">
        <v>-0.128381170687315</v>
      </c>
      <c r="K362">
        <v>6.4635900660944295E-2</v>
      </c>
      <c r="L362">
        <v>0.63101960315612804</v>
      </c>
    </row>
    <row r="363" spans="1:12" x14ac:dyDescent="0.25">
      <c r="A363" t="s">
        <v>367</v>
      </c>
      <c r="B363" s="1">
        <v>0.98171796739515504</v>
      </c>
      <c r="C363" s="1">
        <f t="shared" si="20"/>
        <v>8.0132604782053481E-3</v>
      </c>
      <c r="D363" s="1">
        <v>1</v>
      </c>
      <c r="E363" s="1">
        <f t="shared" si="21"/>
        <v>0</v>
      </c>
      <c r="F363" s="1">
        <v>0.50022059783803097</v>
      </c>
      <c r="G363" s="1">
        <f t="shared" si="22"/>
        <v>0.30083842907249708</v>
      </c>
      <c r="H363" s="1">
        <v>1</v>
      </c>
      <c r="I363" s="1">
        <f t="shared" si="23"/>
        <v>0</v>
      </c>
      <c r="J363">
        <v>1.4138528237017001</v>
      </c>
      <c r="K363">
        <v>0.37849515718353799</v>
      </c>
      <c r="L363">
        <v>-0.101021167506231</v>
      </c>
    </row>
    <row r="364" spans="1:12" x14ac:dyDescent="0.25">
      <c r="A364" t="s">
        <v>368</v>
      </c>
      <c r="B364" s="1">
        <v>0.898556789708017</v>
      </c>
      <c r="C364" s="1">
        <f t="shared" si="20"/>
        <v>4.6454469832217821E-2</v>
      </c>
      <c r="D364" s="1">
        <v>1</v>
      </c>
      <c r="E364" s="1">
        <f t="shared" si="21"/>
        <v>0</v>
      </c>
      <c r="F364" s="1">
        <v>0.56103971288901999</v>
      </c>
      <c r="G364" s="1">
        <f t="shared" si="22"/>
        <v>0.25100639635857197</v>
      </c>
      <c r="H364" s="1">
        <v>7.0349630999999996E-2</v>
      </c>
      <c r="I364" s="1">
        <f t="shared" si="23"/>
        <v>1.1527381761977373</v>
      </c>
      <c r="J364">
        <v>-0.54745975849789397</v>
      </c>
      <c r="K364">
        <v>1.44378968602711</v>
      </c>
      <c r="L364">
        <v>12.6949508039718</v>
      </c>
    </row>
    <row r="365" spans="1:12" x14ac:dyDescent="0.25">
      <c r="A365" t="s">
        <v>369</v>
      </c>
      <c r="B365" s="1">
        <v>1</v>
      </c>
      <c r="C365" s="1">
        <f t="shared" si="20"/>
        <v>0</v>
      </c>
      <c r="D365" s="1">
        <v>0.98710534127595195</v>
      </c>
      <c r="E365" s="1">
        <f t="shared" si="21"/>
        <v>5.6364980966628671E-3</v>
      </c>
      <c r="F365" s="1">
        <v>0.65239829544008898</v>
      </c>
      <c r="G365" s="1">
        <f t="shared" si="22"/>
        <v>0.18548718233735731</v>
      </c>
      <c r="H365" s="1">
        <v>0.43980504199999998</v>
      </c>
      <c r="I365" s="1">
        <f t="shared" si="23"/>
        <v>0.35673979612068979</v>
      </c>
      <c r="J365">
        <v>0.88489715600416896</v>
      </c>
      <c r="K365">
        <v>1.5538058493184099</v>
      </c>
      <c r="L365">
        <v>1.53824044641633</v>
      </c>
    </row>
    <row r="366" spans="1:12" x14ac:dyDescent="0.25">
      <c r="A366" t="s">
        <v>370</v>
      </c>
      <c r="B366" s="1">
        <v>0.92514194266364702</v>
      </c>
      <c r="C366" s="1">
        <f t="shared" si="20"/>
        <v>3.3791629221725121E-2</v>
      </c>
      <c r="D366" s="1">
        <v>1</v>
      </c>
      <c r="E366" s="1">
        <f t="shared" si="21"/>
        <v>0</v>
      </c>
      <c r="F366" s="1">
        <v>0.56008635422113495</v>
      </c>
      <c r="G366" s="1">
        <f t="shared" si="22"/>
        <v>0.25174500822512624</v>
      </c>
      <c r="H366" s="1">
        <v>0.954434589</v>
      </c>
      <c r="I366" s="1">
        <f t="shared" si="23"/>
        <v>2.0253830088307848E-2</v>
      </c>
      <c r="J366">
        <v>0.90774458481571396</v>
      </c>
      <c r="K366">
        <v>1.5020539523710701</v>
      </c>
      <c r="L366">
        <v>-0.49846860581539798</v>
      </c>
    </row>
    <row r="367" spans="1:12" x14ac:dyDescent="0.25">
      <c r="A367" t="s">
        <v>371</v>
      </c>
      <c r="B367" s="1">
        <v>0.58592819093900195</v>
      </c>
      <c r="C367" s="1">
        <f t="shared" si="20"/>
        <v>0.23215560614897085</v>
      </c>
      <c r="D367" s="1">
        <v>1</v>
      </c>
      <c r="E367" s="1">
        <f t="shared" si="21"/>
        <v>0</v>
      </c>
      <c r="F367" s="1">
        <v>0.74958813041731398</v>
      </c>
      <c r="G367" s="1">
        <f t="shared" si="22"/>
        <v>0.12517729903473412</v>
      </c>
      <c r="H367" s="1">
        <v>0.967552631</v>
      </c>
      <c r="I367" s="1">
        <f t="shared" si="23"/>
        <v>1.4325401780687775E-2</v>
      </c>
      <c r="J367">
        <v>0.91759812192756496</v>
      </c>
      <c r="K367">
        <v>1.3703239014247801</v>
      </c>
      <c r="L367">
        <v>0.65977751685513997</v>
      </c>
    </row>
    <row r="368" spans="1:12" x14ac:dyDescent="0.25">
      <c r="A368" t="s">
        <v>372</v>
      </c>
      <c r="B368" s="1">
        <v>0.89451676221269905</v>
      </c>
      <c r="C368" s="1">
        <f t="shared" si="20"/>
        <v>4.8411516842530693E-2</v>
      </c>
      <c r="D368" s="1">
        <v>1</v>
      </c>
      <c r="E368" s="1">
        <f t="shared" si="21"/>
        <v>0</v>
      </c>
      <c r="F368" s="1">
        <v>9.8544455468418696E-2</v>
      </c>
      <c r="G368" s="1">
        <f t="shared" si="22"/>
        <v>1.0063678059579551</v>
      </c>
      <c r="H368" s="1">
        <v>1.5352154999999999E-2</v>
      </c>
      <c r="I368" s="1">
        <f t="shared" si="23"/>
        <v>1.8138306534820117</v>
      </c>
      <c r="J368">
        <v>-0.491582637892926</v>
      </c>
      <c r="K368">
        <v>0.37396538223166897</v>
      </c>
      <c r="L368">
        <v>4.0318695706806604</v>
      </c>
    </row>
    <row r="369" spans="1:12" x14ac:dyDescent="0.25">
      <c r="A369" t="s">
        <v>373</v>
      </c>
      <c r="B369" s="1">
        <v>0.86476855996997704</v>
      </c>
      <c r="C369" s="1">
        <f t="shared" si="20"/>
        <v>6.3100108231153834E-2</v>
      </c>
      <c r="D369" s="1">
        <v>1</v>
      </c>
      <c r="E369" s="1">
        <f t="shared" si="21"/>
        <v>0</v>
      </c>
      <c r="F369" s="1">
        <v>0.82939175456709002</v>
      </c>
      <c r="G369" s="1">
        <f t="shared" si="22"/>
        <v>8.1240286507344162E-2</v>
      </c>
      <c r="H369" s="1">
        <v>0.96727434700000003</v>
      </c>
      <c r="I369" s="1">
        <f t="shared" si="23"/>
        <v>1.4450329960633102E-2</v>
      </c>
      <c r="J369">
        <v>-0.20625848531586599</v>
      </c>
      <c r="K369">
        <v>-0.52109787919264206</v>
      </c>
      <c r="L369">
        <v>-1.05552184958419</v>
      </c>
    </row>
    <row r="370" spans="1:12" x14ac:dyDescent="0.25">
      <c r="A370" t="s">
        <v>374</v>
      </c>
      <c r="B370" s="1">
        <v>0.95410966417175203</v>
      </c>
      <c r="C370" s="1">
        <f t="shared" si="20"/>
        <v>2.0401705162276181E-2</v>
      </c>
      <c r="D370" s="1">
        <v>1</v>
      </c>
      <c r="E370" s="1">
        <f t="shared" si="21"/>
        <v>0</v>
      </c>
      <c r="F370" s="1">
        <v>0.93344676032136198</v>
      </c>
      <c r="G370" s="1">
        <f t="shared" si="22"/>
        <v>2.99104472467915E-2</v>
      </c>
      <c r="H370" s="1">
        <v>0.180689355</v>
      </c>
      <c r="I370" s="1">
        <f t="shared" si="23"/>
        <v>0.74306743239168083</v>
      </c>
      <c r="J370">
        <v>0.99254105808290605</v>
      </c>
      <c r="K370">
        <v>0.56891657631443404</v>
      </c>
      <c r="L370">
        <v>0.46290609260835303</v>
      </c>
    </row>
    <row r="371" spans="1:12" x14ac:dyDescent="0.25">
      <c r="A371" t="s">
        <v>375</v>
      </c>
      <c r="B371" s="1">
        <v>0.62053037919718701</v>
      </c>
      <c r="C371" s="1">
        <f t="shared" si="20"/>
        <v>0.20723695196582936</v>
      </c>
      <c r="D371" s="1">
        <v>1</v>
      </c>
      <c r="E371" s="1">
        <f t="shared" si="21"/>
        <v>0</v>
      </c>
      <c r="F371" s="1">
        <v>0.62704694297800601</v>
      </c>
      <c r="G371" s="1">
        <f t="shared" si="22"/>
        <v>0.20269994511319372</v>
      </c>
      <c r="H371" s="1">
        <v>0.91955235300000004</v>
      </c>
      <c r="I371" s="1">
        <f t="shared" si="23"/>
        <v>3.6423539974826724E-2</v>
      </c>
      <c r="J371">
        <v>1.1141024057854301</v>
      </c>
      <c r="K371">
        <v>1.7746886209910799</v>
      </c>
      <c r="L371">
        <v>1.1768317467057801</v>
      </c>
    </row>
    <row r="372" spans="1:12" x14ac:dyDescent="0.25">
      <c r="A372" t="s">
        <v>376</v>
      </c>
      <c r="B372" s="1">
        <v>0.62053037919718701</v>
      </c>
      <c r="C372" s="1">
        <f t="shared" si="20"/>
        <v>0.20723695196582936</v>
      </c>
      <c r="D372" s="1">
        <v>1</v>
      </c>
      <c r="E372" s="1">
        <f t="shared" si="21"/>
        <v>0</v>
      </c>
      <c r="F372" s="1">
        <v>0.96473634079428905</v>
      </c>
      <c r="G372" s="1">
        <f t="shared" si="22"/>
        <v>1.559136166525934E-2</v>
      </c>
      <c r="H372" s="1">
        <v>0.26096596700000002</v>
      </c>
      <c r="I372" s="1">
        <f t="shared" si="23"/>
        <v>0.5834161260250339</v>
      </c>
      <c r="J372">
        <v>-0.16334734509367799</v>
      </c>
      <c r="K372">
        <v>22.222351430687802</v>
      </c>
      <c r="L372">
        <v>88.634339161644107</v>
      </c>
    </row>
    <row r="373" spans="1:12" x14ac:dyDescent="0.25">
      <c r="A373" t="s">
        <v>377</v>
      </c>
      <c r="B373" s="1">
        <v>0.88844991252210703</v>
      </c>
      <c r="C373" s="1">
        <f t="shared" si="20"/>
        <v>5.1367051064552645E-2</v>
      </c>
      <c r="D373" s="1">
        <v>0.98710534127595195</v>
      </c>
      <c r="E373" s="1">
        <f t="shared" si="21"/>
        <v>5.6364980966628671E-3</v>
      </c>
      <c r="F373" s="1">
        <v>0.80543618143860696</v>
      </c>
      <c r="G373" s="1">
        <f t="shared" si="22"/>
        <v>9.3968865110765104E-2</v>
      </c>
      <c r="H373" s="1">
        <v>1</v>
      </c>
      <c r="I373" s="1">
        <f t="shared" si="23"/>
        <v>0</v>
      </c>
      <c r="J373">
        <v>-0.47148086304053999</v>
      </c>
      <c r="K373">
        <v>-0.17028649380647301</v>
      </c>
      <c r="L373">
        <v>-0.19174323170157601</v>
      </c>
    </row>
    <row r="374" spans="1:12" x14ac:dyDescent="0.25">
      <c r="A374" t="s">
        <v>378</v>
      </c>
      <c r="B374" s="1">
        <v>0.62053037919718701</v>
      </c>
      <c r="C374" s="1">
        <f t="shared" si="20"/>
        <v>0.20723695196582936</v>
      </c>
      <c r="D374" s="1">
        <v>1</v>
      </c>
      <c r="E374" s="1">
        <f t="shared" si="21"/>
        <v>0</v>
      </c>
      <c r="F374" s="1">
        <v>0.95176500159413602</v>
      </c>
      <c r="G374" s="1">
        <f t="shared" si="22"/>
        <v>2.1470269167435354E-2</v>
      </c>
      <c r="H374" s="1">
        <v>0.98380126700000003</v>
      </c>
      <c r="I374" s="1">
        <f t="shared" si="23"/>
        <v>7.0926224650852627E-3</v>
      </c>
      <c r="J374">
        <v>-0.40614917965047298</v>
      </c>
      <c r="K374">
        <v>0.162662434348497</v>
      </c>
      <c r="L374">
        <v>0.28379716862547499</v>
      </c>
    </row>
    <row r="375" spans="1:12" x14ac:dyDescent="0.25">
      <c r="A375" t="s">
        <v>379</v>
      </c>
      <c r="B375" s="1">
        <v>1</v>
      </c>
      <c r="C375" s="1">
        <f t="shared" si="20"/>
        <v>0</v>
      </c>
      <c r="D375" s="1">
        <v>1</v>
      </c>
      <c r="E375" s="1">
        <f t="shared" si="21"/>
        <v>0</v>
      </c>
      <c r="F375" s="1">
        <v>0.99646624518956195</v>
      </c>
      <c r="G375" s="1">
        <f t="shared" si="22"/>
        <v>1.5374082291236251E-3</v>
      </c>
      <c r="H375" s="1">
        <v>0.655381467</v>
      </c>
      <c r="I375" s="1">
        <f t="shared" si="23"/>
        <v>0.18350584384078747</v>
      </c>
      <c r="J375">
        <v>-0.44723560526175499</v>
      </c>
      <c r="K375">
        <v>0.23689665777419899</v>
      </c>
      <c r="L375">
        <v>-1.9291974107593699</v>
      </c>
    </row>
    <row r="376" spans="1:12" x14ac:dyDescent="0.25">
      <c r="A376" t="s">
        <v>380</v>
      </c>
      <c r="B376" s="1">
        <v>0.84918881355863696</v>
      </c>
      <c r="C376" s="1">
        <f t="shared" si="20"/>
        <v>7.0995735469009585E-2</v>
      </c>
      <c r="D376" s="1">
        <v>1</v>
      </c>
      <c r="E376" s="1">
        <f t="shared" si="21"/>
        <v>0</v>
      </c>
      <c r="F376" s="1">
        <v>0.93643259894957498</v>
      </c>
      <c r="G376" s="1">
        <f t="shared" si="22"/>
        <v>2.8523476118633827E-2</v>
      </c>
      <c r="H376" s="1">
        <v>0.95873760500000005</v>
      </c>
      <c r="I376" s="1">
        <f t="shared" si="23"/>
        <v>1.8300237765153483E-2</v>
      </c>
      <c r="J376">
        <v>-0.21562170889004501</v>
      </c>
      <c r="K376">
        <v>0.58264751458393704</v>
      </c>
      <c r="L376">
        <v>0.97935091474024505</v>
      </c>
    </row>
    <row r="377" spans="1:12" x14ac:dyDescent="0.25">
      <c r="A377" t="s">
        <v>381</v>
      </c>
      <c r="B377" s="1">
        <v>1</v>
      </c>
      <c r="C377" s="1">
        <f t="shared" si="20"/>
        <v>0</v>
      </c>
      <c r="D377" s="1">
        <v>1</v>
      </c>
      <c r="E377" s="1">
        <f t="shared" si="21"/>
        <v>0</v>
      </c>
      <c r="F377" s="1">
        <v>1</v>
      </c>
      <c r="G377" s="1">
        <f t="shared" si="22"/>
        <v>0</v>
      </c>
      <c r="H377" s="1">
        <v>0.954434589</v>
      </c>
      <c r="I377" s="1">
        <f t="shared" si="23"/>
        <v>2.0253830088307848E-2</v>
      </c>
      <c r="J377">
        <v>2.6664119111423101</v>
      </c>
      <c r="K377">
        <v>2.2373239508077698</v>
      </c>
      <c r="L377">
        <v>0.45691437706934501</v>
      </c>
    </row>
    <row r="378" spans="1:12" x14ac:dyDescent="0.25">
      <c r="A378" t="s">
        <v>382</v>
      </c>
      <c r="B378" s="1">
        <v>0.58592819093900195</v>
      </c>
      <c r="C378" s="1">
        <f t="shared" si="20"/>
        <v>0.23215560614897085</v>
      </c>
      <c r="D378" s="1">
        <v>1</v>
      </c>
      <c r="E378" s="1">
        <f t="shared" si="21"/>
        <v>0</v>
      </c>
      <c r="F378" s="1">
        <v>0.95099131338731802</v>
      </c>
      <c r="G378" s="1">
        <f t="shared" si="22"/>
        <v>2.1823450008100157E-2</v>
      </c>
      <c r="H378" s="1">
        <v>0.88268187099999995</v>
      </c>
      <c r="I378" s="1">
        <f t="shared" si="23"/>
        <v>5.4195793097169535E-2</v>
      </c>
      <c r="J378">
        <v>0.82411499524948495</v>
      </c>
      <c r="K378">
        <v>1.1272238084887001</v>
      </c>
      <c r="L378">
        <v>-0.26609377292989</v>
      </c>
    </row>
    <row r="379" spans="1:12" x14ac:dyDescent="0.25">
      <c r="A379" t="s">
        <v>383</v>
      </c>
      <c r="B379" s="1">
        <v>0.62053037919718701</v>
      </c>
      <c r="C379" s="1">
        <f t="shared" si="20"/>
        <v>0.20723695196582936</v>
      </c>
      <c r="D379" s="1">
        <v>1</v>
      </c>
      <c r="E379" s="1">
        <f t="shared" si="21"/>
        <v>0</v>
      </c>
      <c r="F379" s="1">
        <v>0.66143312325097003</v>
      </c>
      <c r="G379" s="1">
        <f t="shared" si="22"/>
        <v>0.17951406027668426</v>
      </c>
      <c r="H379" s="1">
        <v>0.99133400999999999</v>
      </c>
      <c r="I379" s="1">
        <f t="shared" si="23"/>
        <v>3.7799940920668533E-3</v>
      </c>
      <c r="J379">
        <v>-2.7302699485496</v>
      </c>
      <c r="K379">
        <v>-2.1376514148425598</v>
      </c>
      <c r="L379">
        <v>-1.3290521343709001</v>
      </c>
    </row>
    <row r="380" spans="1:12" x14ac:dyDescent="0.25">
      <c r="A380" t="s">
        <v>384</v>
      </c>
      <c r="B380" s="1">
        <v>0.93479012798592298</v>
      </c>
      <c r="C380" s="1">
        <f t="shared" si="20"/>
        <v>2.9285882698164966E-2</v>
      </c>
      <c r="D380" s="1">
        <v>0.73421097853169004</v>
      </c>
      <c r="E380" s="1">
        <f t="shared" si="21"/>
        <v>0.13417912585207384</v>
      </c>
      <c r="F380" s="1">
        <v>0.57054074732654303</v>
      </c>
      <c r="G380" s="1">
        <f t="shared" si="22"/>
        <v>0.24371333335421635</v>
      </c>
      <c r="H380" s="1">
        <v>0.92555124899999996</v>
      </c>
      <c r="I380" s="1">
        <f t="shared" si="23"/>
        <v>3.3599528783916081E-2</v>
      </c>
      <c r="J380">
        <v>-0.34085928792375503</v>
      </c>
      <c r="K380">
        <v>6.9760281836202503E-2</v>
      </c>
      <c r="L380">
        <v>0.32137979173243097</v>
      </c>
    </row>
    <row r="381" spans="1:12" x14ac:dyDescent="0.25">
      <c r="A381" t="s">
        <v>385</v>
      </c>
      <c r="B381" s="1">
        <v>0.98885997721562402</v>
      </c>
      <c r="C381" s="1">
        <f t="shared" si="20"/>
        <v>4.8652002408650849E-3</v>
      </c>
      <c r="D381" s="1">
        <v>1</v>
      </c>
      <c r="E381" s="1">
        <f t="shared" si="21"/>
        <v>0</v>
      </c>
      <c r="F381" s="1">
        <v>0.56445759226494796</v>
      </c>
      <c r="G381" s="1">
        <f t="shared" si="22"/>
        <v>0.24836868108561685</v>
      </c>
      <c r="H381" s="1">
        <v>0.967552631</v>
      </c>
      <c r="I381" s="1">
        <f t="shared" si="23"/>
        <v>1.4325401780687775E-2</v>
      </c>
      <c r="J381">
        <v>-1.3223452560036899</v>
      </c>
      <c r="K381">
        <v>-0.73979684028457204</v>
      </c>
      <c r="L381">
        <v>0.25833020524470501</v>
      </c>
    </row>
    <row r="382" spans="1:12" x14ac:dyDescent="0.25">
      <c r="A382" t="s">
        <v>386</v>
      </c>
      <c r="B382" s="1">
        <v>0.58394219446673401</v>
      </c>
      <c r="C382" s="1">
        <f t="shared" si="20"/>
        <v>0.23363014238530053</v>
      </c>
      <c r="D382" s="1">
        <v>0.90071508246359799</v>
      </c>
      <c r="E382" s="1">
        <f t="shared" si="21"/>
        <v>4.541256493929801E-2</v>
      </c>
      <c r="F382" s="1">
        <v>0.91760859913007298</v>
      </c>
      <c r="G382" s="1">
        <f t="shared" si="22"/>
        <v>3.7342525210056932E-2</v>
      </c>
      <c r="H382" s="1">
        <v>5.0796222000000002E-2</v>
      </c>
      <c r="I382" s="1">
        <f t="shared" si="23"/>
        <v>1.2941685874319773</v>
      </c>
      <c r="J382">
        <v>0.25013610992325602</v>
      </c>
      <c r="K382">
        <v>-3.3435653925719303E-2</v>
      </c>
      <c r="L382">
        <v>-1.0636035345322901</v>
      </c>
    </row>
    <row r="383" spans="1:12" x14ac:dyDescent="0.25">
      <c r="A383" t="s">
        <v>387</v>
      </c>
      <c r="B383" s="1">
        <v>1</v>
      </c>
      <c r="C383" s="1">
        <f t="shared" si="20"/>
        <v>0</v>
      </c>
      <c r="D383" s="1">
        <v>0.73046494077385604</v>
      </c>
      <c r="E383" s="1">
        <f t="shared" si="21"/>
        <v>0.13640062352686544</v>
      </c>
      <c r="F383" s="1">
        <v>0.82939175456709002</v>
      </c>
      <c r="G383" s="1">
        <f t="shared" si="22"/>
        <v>8.1240286507344162E-2</v>
      </c>
      <c r="H383" s="1">
        <v>0.85002077499999995</v>
      </c>
      <c r="I383" s="1">
        <f t="shared" si="23"/>
        <v>7.0570459747350267E-2</v>
      </c>
      <c r="J383">
        <v>-0.20467422626774401</v>
      </c>
      <c r="K383">
        <v>0.33938979776258899</v>
      </c>
      <c r="L383">
        <v>-0.85738422770879696</v>
      </c>
    </row>
    <row r="384" spans="1:12" x14ac:dyDescent="0.25">
      <c r="A384" t="s">
        <v>388</v>
      </c>
      <c r="B384" s="1">
        <v>0.86961113853591498</v>
      </c>
      <c r="C384" s="1">
        <f t="shared" si="20"/>
        <v>6.0674906164512626E-2</v>
      </c>
      <c r="D384" s="1">
        <v>1</v>
      </c>
      <c r="E384" s="1">
        <f t="shared" si="21"/>
        <v>0</v>
      </c>
      <c r="F384" s="1">
        <v>0.758458073688556</v>
      </c>
      <c r="G384" s="1">
        <f t="shared" si="22"/>
        <v>0.12006842129644862</v>
      </c>
      <c r="H384" s="1">
        <v>0.78408605399999998</v>
      </c>
      <c r="I384" s="1">
        <f t="shared" si="23"/>
        <v>0.10563627057267092</v>
      </c>
      <c r="J384">
        <v>-0.84051792896071897</v>
      </c>
      <c r="K384">
        <v>-0.66422889691065501</v>
      </c>
      <c r="L384">
        <v>-0.62771374652227196</v>
      </c>
    </row>
    <row r="385" spans="1:12" x14ac:dyDescent="0.25">
      <c r="A385" t="s">
        <v>389</v>
      </c>
      <c r="B385" s="1">
        <v>0.65286474403150596</v>
      </c>
      <c r="C385" s="1">
        <f t="shared" si="20"/>
        <v>0.18517678351069727</v>
      </c>
      <c r="D385" s="1">
        <v>1</v>
      </c>
      <c r="E385" s="1">
        <f t="shared" si="21"/>
        <v>0</v>
      </c>
      <c r="F385" s="1">
        <v>0.47485953382129198</v>
      </c>
      <c r="G385" s="1">
        <f t="shared" si="22"/>
        <v>0.32343483818152891</v>
      </c>
      <c r="H385" s="1">
        <v>0.46022343399999999</v>
      </c>
      <c r="I385" s="1">
        <f t="shared" si="23"/>
        <v>0.33703127137407263</v>
      </c>
      <c r="J385">
        <v>0.13837992470618499</v>
      </c>
      <c r="K385">
        <v>3.8399463109460602E-2</v>
      </c>
      <c r="L385">
        <v>0.48000124408276301</v>
      </c>
    </row>
    <row r="386" spans="1:12" x14ac:dyDescent="0.25">
      <c r="A386" t="s">
        <v>390</v>
      </c>
      <c r="B386" s="1">
        <v>0.62053037919718701</v>
      </c>
      <c r="C386" s="1">
        <f t="shared" si="20"/>
        <v>0.20723695196582936</v>
      </c>
      <c r="D386" s="1">
        <v>1</v>
      </c>
      <c r="E386" s="1">
        <f t="shared" si="21"/>
        <v>0</v>
      </c>
      <c r="F386" s="1">
        <v>0.97805269898966296</v>
      </c>
      <c r="G386" s="1">
        <f t="shared" si="22"/>
        <v>9.6377441246570487E-3</v>
      </c>
      <c r="H386" s="1">
        <v>0.56235347099999999</v>
      </c>
      <c r="I386" s="1">
        <f t="shared" si="23"/>
        <v>0.24999061992973076</v>
      </c>
      <c r="J386">
        <v>0.33314819673991097</v>
      </c>
      <c r="K386">
        <v>1.3585201877131201</v>
      </c>
      <c r="L386">
        <v>2.5970621400787501</v>
      </c>
    </row>
    <row r="387" spans="1:12" x14ac:dyDescent="0.25">
      <c r="A387" t="s">
        <v>391</v>
      </c>
      <c r="B387" s="1">
        <v>0.72826454594091095</v>
      </c>
      <c r="C387" s="1">
        <f t="shared" ref="C387:C450" si="24">-LOG(B387,10)</f>
        <v>0.13771083226324324</v>
      </c>
      <c r="D387" s="1">
        <v>1</v>
      </c>
      <c r="E387" s="1">
        <f t="shared" ref="E387:E450" si="25">-LOG(D387,10)</f>
        <v>0</v>
      </c>
      <c r="F387" s="1">
        <v>0.98741818563638195</v>
      </c>
      <c r="G387" s="1">
        <f t="shared" ref="G387:G450" si="26">-LOG(F387,10)</f>
        <v>5.4988784849293315E-3</v>
      </c>
      <c r="H387" s="1">
        <v>0.92418623</v>
      </c>
      <c r="I387" s="1">
        <f t="shared" ref="I387:I450" si="27">-LOG(H387,10)</f>
        <v>3.4240506580749362E-2</v>
      </c>
      <c r="J387">
        <v>-0.62420731515106098</v>
      </c>
      <c r="K387">
        <v>3.5982633885927102E-2</v>
      </c>
      <c r="L387">
        <v>-8.3129092433011795E-2</v>
      </c>
    </row>
    <row r="388" spans="1:12" x14ac:dyDescent="0.25">
      <c r="A388" t="s">
        <v>392</v>
      </c>
      <c r="B388" s="1">
        <v>0.945873140740491</v>
      </c>
      <c r="C388" s="1">
        <f t="shared" si="24"/>
        <v>2.4167106696308518E-2</v>
      </c>
      <c r="D388" s="1">
        <v>1</v>
      </c>
      <c r="E388" s="1">
        <f t="shared" si="25"/>
        <v>0</v>
      </c>
      <c r="F388" s="1">
        <v>0.70472852900880001</v>
      </c>
      <c r="G388" s="1">
        <f t="shared" si="26"/>
        <v>0.15197814692148415</v>
      </c>
      <c r="H388" s="1">
        <v>0.88950958400000002</v>
      </c>
      <c r="I388" s="1">
        <f t="shared" si="27"/>
        <v>5.0849368259211512E-2</v>
      </c>
      <c r="J388">
        <v>-0.470890458278863</v>
      </c>
      <c r="K388">
        <v>-0.39011721260989002</v>
      </c>
      <c r="L388">
        <v>0.75657748385835799</v>
      </c>
    </row>
    <row r="389" spans="1:12" x14ac:dyDescent="0.25">
      <c r="A389" t="s">
        <v>393</v>
      </c>
      <c r="B389" s="1">
        <v>1</v>
      </c>
      <c r="C389" s="1">
        <f t="shared" si="24"/>
        <v>0</v>
      </c>
      <c r="D389" s="1">
        <v>1</v>
      </c>
      <c r="E389" s="1">
        <f t="shared" si="25"/>
        <v>0</v>
      </c>
      <c r="F389" s="1">
        <v>0.62937089127589296</v>
      </c>
      <c r="G389" s="1">
        <f t="shared" si="26"/>
        <v>0.20109334729917966</v>
      </c>
      <c r="H389" s="1">
        <v>0.90935306199999999</v>
      </c>
      <c r="I389" s="1">
        <f t="shared" si="27"/>
        <v>4.1267466493881487E-2</v>
      </c>
      <c r="J389">
        <v>1.3435018132949099</v>
      </c>
      <c r="K389">
        <v>1.6247450692999199</v>
      </c>
      <c r="L389">
        <v>1.8317647030372199</v>
      </c>
    </row>
    <row r="390" spans="1:12" x14ac:dyDescent="0.25">
      <c r="A390" t="s">
        <v>394</v>
      </c>
      <c r="B390" s="1">
        <v>0.86350715850368898</v>
      </c>
      <c r="C390" s="1">
        <f t="shared" si="24"/>
        <v>6.3734057765585134E-2</v>
      </c>
      <c r="D390" s="1">
        <v>1</v>
      </c>
      <c r="E390" s="1">
        <f t="shared" si="25"/>
        <v>0</v>
      </c>
      <c r="F390" s="1">
        <v>0.86463640198523395</v>
      </c>
      <c r="G390" s="1">
        <f t="shared" si="26"/>
        <v>6.3166484221610364E-2</v>
      </c>
      <c r="H390" s="1">
        <v>0.82311660399999997</v>
      </c>
      <c r="I390" s="1">
        <f t="shared" si="27"/>
        <v>8.4538637586401302E-2</v>
      </c>
      <c r="J390">
        <v>0.34571811022430798</v>
      </c>
      <c r="K390">
        <v>-0.218666093714077</v>
      </c>
      <c r="L390">
        <v>-0.27835172968734101</v>
      </c>
    </row>
    <row r="391" spans="1:12" x14ac:dyDescent="0.25">
      <c r="A391" t="s">
        <v>395</v>
      </c>
      <c r="B391" s="1">
        <v>0.95664038234313198</v>
      </c>
      <c r="C391" s="1">
        <f t="shared" si="24"/>
        <v>1.9251290348202617E-2</v>
      </c>
      <c r="D391" s="1">
        <v>1</v>
      </c>
      <c r="E391" s="1">
        <f t="shared" si="25"/>
        <v>0</v>
      </c>
      <c r="F391" s="1">
        <v>0.52852604998370301</v>
      </c>
      <c r="G391" s="1">
        <f t="shared" si="26"/>
        <v>0.27693360232937453</v>
      </c>
      <c r="H391" s="1">
        <v>0.31115000799999998</v>
      </c>
      <c r="I391" s="1">
        <f t="shared" si="27"/>
        <v>0.50703018351333418</v>
      </c>
      <c r="J391">
        <v>1.19938956772851</v>
      </c>
      <c r="K391">
        <v>0.245656782866398</v>
      </c>
      <c r="L391">
        <v>0.32952583973471999</v>
      </c>
    </row>
    <row r="392" spans="1:12" x14ac:dyDescent="0.25">
      <c r="A392" t="s">
        <v>396</v>
      </c>
      <c r="B392" s="1">
        <v>0.85127975333071904</v>
      </c>
      <c r="C392" s="1">
        <f t="shared" si="24"/>
        <v>6.9927695658856898E-2</v>
      </c>
      <c r="D392" s="1">
        <v>1</v>
      </c>
      <c r="E392" s="1">
        <f t="shared" si="25"/>
        <v>0</v>
      </c>
      <c r="F392" s="1">
        <v>0.64262416455168503</v>
      </c>
      <c r="G392" s="1">
        <f t="shared" si="26"/>
        <v>0.1920429477323074</v>
      </c>
      <c r="H392" s="1">
        <v>0.60348736999999997</v>
      </c>
      <c r="I392" s="1">
        <f t="shared" si="27"/>
        <v>0.21933181454211423</v>
      </c>
      <c r="J392">
        <v>0.28824043466892502</v>
      </c>
      <c r="K392">
        <v>0.785001929686864</v>
      </c>
      <c r="L392">
        <v>1.04915678358496</v>
      </c>
    </row>
    <row r="393" spans="1:12" x14ac:dyDescent="0.25">
      <c r="A393" t="s">
        <v>397</v>
      </c>
      <c r="B393" s="1">
        <v>0.91118425342620601</v>
      </c>
      <c r="C393" s="1">
        <f t="shared" si="24"/>
        <v>4.0393794097083921E-2</v>
      </c>
      <c r="D393" s="1">
        <v>1</v>
      </c>
      <c r="E393" s="1">
        <f t="shared" si="25"/>
        <v>0</v>
      </c>
      <c r="F393" s="1">
        <v>0.955019635861863</v>
      </c>
      <c r="G393" s="1">
        <f t="shared" si="26"/>
        <v>1.9987698930614133E-2</v>
      </c>
      <c r="H393" s="1">
        <v>0.98678242299999996</v>
      </c>
      <c r="I393" s="1">
        <f t="shared" si="27"/>
        <v>5.7785949566170232E-3</v>
      </c>
      <c r="J393">
        <v>0.53429571144532195</v>
      </c>
      <c r="K393">
        <v>0.66733784724065603</v>
      </c>
      <c r="L393">
        <v>0.78696627396568397</v>
      </c>
    </row>
    <row r="394" spans="1:12" x14ac:dyDescent="0.25">
      <c r="A394" t="s">
        <v>398</v>
      </c>
      <c r="B394" s="1">
        <v>0.65695111138312801</v>
      </c>
      <c r="C394" s="1">
        <f t="shared" si="24"/>
        <v>0.18246694831926547</v>
      </c>
      <c r="D394" s="1">
        <v>1</v>
      </c>
      <c r="E394" s="1">
        <f t="shared" si="25"/>
        <v>0</v>
      </c>
      <c r="F394" s="1">
        <v>0.82939175456709002</v>
      </c>
      <c r="G394" s="1">
        <f t="shared" si="26"/>
        <v>8.1240286507344162E-2</v>
      </c>
      <c r="H394" s="1">
        <v>0.81003855000000002</v>
      </c>
      <c r="I394" s="1">
        <f t="shared" si="27"/>
        <v>9.1494312412842602E-2</v>
      </c>
      <c r="J394">
        <v>-2.4565692267177601</v>
      </c>
      <c r="K394">
        <v>-1.57806941768124</v>
      </c>
      <c r="L394">
        <v>-1.4105119226821401</v>
      </c>
    </row>
    <row r="395" spans="1:12" x14ac:dyDescent="0.25">
      <c r="A395" t="s">
        <v>399</v>
      </c>
      <c r="B395" s="1">
        <v>0.84918881355863696</v>
      </c>
      <c r="C395" s="1">
        <f t="shared" si="24"/>
        <v>7.0995735469009585E-2</v>
      </c>
      <c r="D395" s="1">
        <v>1</v>
      </c>
      <c r="E395" s="1">
        <f t="shared" si="25"/>
        <v>0</v>
      </c>
      <c r="F395" s="1">
        <v>0.86825007573164303</v>
      </c>
      <c r="G395" s="1">
        <f t="shared" si="26"/>
        <v>6.1355170136597435E-2</v>
      </c>
      <c r="H395" s="1">
        <v>0.90206386999999999</v>
      </c>
      <c r="I395" s="1">
        <f t="shared" si="27"/>
        <v>4.476271145302789E-2</v>
      </c>
      <c r="J395">
        <v>-0.76457181908494198</v>
      </c>
      <c r="K395">
        <v>-0.73604731373396803</v>
      </c>
      <c r="L395">
        <v>-0.66782158167935701</v>
      </c>
    </row>
    <row r="396" spans="1:12" x14ac:dyDescent="0.25">
      <c r="A396" t="s">
        <v>400</v>
      </c>
      <c r="B396" s="1">
        <v>0.97400385693066105</v>
      </c>
      <c r="C396" s="1">
        <f t="shared" si="24"/>
        <v>1.1439323367394026E-2</v>
      </c>
      <c r="D396" s="1">
        <v>1</v>
      </c>
      <c r="E396" s="1">
        <f t="shared" si="25"/>
        <v>0</v>
      </c>
      <c r="F396" s="1">
        <v>0.84060742782027797</v>
      </c>
      <c r="G396" s="1">
        <f t="shared" si="26"/>
        <v>7.5406776777516116E-2</v>
      </c>
      <c r="H396" s="1">
        <v>0.33259562399999998</v>
      </c>
      <c r="I396" s="1">
        <f t="shared" si="27"/>
        <v>0.47808346914282279</v>
      </c>
      <c r="J396">
        <v>0.45439416681334899</v>
      </c>
      <c r="K396">
        <v>0.77028779960731497</v>
      </c>
      <c r="L396">
        <v>0.26542040030228797</v>
      </c>
    </row>
    <row r="397" spans="1:12" x14ac:dyDescent="0.25">
      <c r="A397" t="s">
        <v>401</v>
      </c>
      <c r="B397" s="1">
        <v>0.95720174630006105</v>
      </c>
      <c r="C397" s="1">
        <f t="shared" si="24"/>
        <v>1.8996517739556747E-2</v>
      </c>
      <c r="D397" s="1">
        <v>0.98710534127595195</v>
      </c>
      <c r="E397" s="1">
        <f t="shared" si="25"/>
        <v>5.6364980966628671E-3</v>
      </c>
      <c r="F397" s="1">
        <v>0.94441583550677799</v>
      </c>
      <c r="G397" s="1">
        <f t="shared" si="26"/>
        <v>2.4836739492978009E-2</v>
      </c>
      <c r="H397" s="1">
        <v>0.63103662699999996</v>
      </c>
      <c r="I397" s="1">
        <f t="shared" si="27"/>
        <v>0.19994543244787713</v>
      </c>
      <c r="J397">
        <v>0.85551174803366603</v>
      </c>
      <c r="K397">
        <v>0.457065177266675</v>
      </c>
      <c r="L397">
        <v>1.7350518548664502E-2</v>
      </c>
    </row>
    <row r="398" spans="1:12" x14ac:dyDescent="0.25">
      <c r="A398" t="s">
        <v>402</v>
      </c>
      <c r="B398" s="1">
        <v>0.84918881355863696</v>
      </c>
      <c r="C398" s="1">
        <f t="shared" si="24"/>
        <v>7.0995735469009585E-2</v>
      </c>
      <c r="D398" s="1">
        <v>1</v>
      </c>
      <c r="E398" s="1">
        <f t="shared" si="25"/>
        <v>0</v>
      </c>
      <c r="F398" s="1">
        <v>0.94366475470145605</v>
      </c>
      <c r="G398" s="1">
        <f t="shared" si="26"/>
        <v>2.5182265280502655E-2</v>
      </c>
      <c r="H398" s="1">
        <v>7.9280969000000007E-2</v>
      </c>
      <c r="I398" s="1">
        <f t="shared" si="27"/>
        <v>1.1008310503898195</v>
      </c>
      <c r="J398">
        <v>-0.83273610703991796</v>
      </c>
      <c r="K398">
        <v>-0.65642940608712397</v>
      </c>
      <c r="L398">
        <v>-0.59909675194299195</v>
      </c>
    </row>
    <row r="399" spans="1:12" x14ac:dyDescent="0.25">
      <c r="A399" t="s">
        <v>403</v>
      </c>
      <c r="B399" s="1">
        <v>0.61944072443840603</v>
      </c>
      <c r="C399" s="1">
        <f t="shared" si="24"/>
        <v>0.20800024583509358</v>
      </c>
      <c r="D399" s="1">
        <v>1</v>
      </c>
      <c r="E399" s="1">
        <f t="shared" si="25"/>
        <v>0</v>
      </c>
      <c r="F399" s="1">
        <v>0.87312245051845505</v>
      </c>
      <c r="G399" s="1">
        <f t="shared" si="26"/>
        <v>5.8924844661866801E-2</v>
      </c>
      <c r="H399" s="1">
        <v>0.22653050799999999</v>
      </c>
      <c r="I399" s="1">
        <f t="shared" si="27"/>
        <v>0.64487330109561514</v>
      </c>
      <c r="J399">
        <v>-3.8988132284547601</v>
      </c>
      <c r="K399">
        <v>-0.80301744715020595</v>
      </c>
      <c r="L399">
        <v>3.2424271607261401</v>
      </c>
    </row>
    <row r="400" spans="1:12" x14ac:dyDescent="0.25">
      <c r="A400" t="s">
        <v>404</v>
      </c>
      <c r="B400" s="1">
        <v>0.85298648630479201</v>
      </c>
      <c r="C400" s="1">
        <f t="shared" si="24"/>
        <v>6.9057849219052336E-2</v>
      </c>
      <c r="D400" s="1">
        <v>1</v>
      </c>
      <c r="E400" s="1">
        <f t="shared" si="25"/>
        <v>0</v>
      </c>
      <c r="F400" s="1">
        <v>0.56445759226494796</v>
      </c>
      <c r="G400" s="1">
        <f t="shared" si="26"/>
        <v>0.24836868108561685</v>
      </c>
      <c r="H400" s="1">
        <v>0.58981620899999998</v>
      </c>
      <c r="I400" s="1">
        <f t="shared" si="27"/>
        <v>0.22928329658156094</v>
      </c>
      <c r="J400">
        <v>-0.56094098350467303</v>
      </c>
      <c r="K400">
        <v>-0.56575912027587305</v>
      </c>
      <c r="L400">
        <v>-0.390284739080698</v>
      </c>
    </row>
    <row r="401" spans="1:12" x14ac:dyDescent="0.25">
      <c r="A401" t="s">
        <v>405</v>
      </c>
      <c r="B401" s="1">
        <v>0.62053037919718701</v>
      </c>
      <c r="C401" s="1">
        <f t="shared" si="24"/>
        <v>0.20723695196582936</v>
      </c>
      <c r="D401" s="1">
        <v>1</v>
      </c>
      <c r="E401" s="1">
        <f t="shared" si="25"/>
        <v>0</v>
      </c>
      <c r="F401" s="1">
        <v>0.68472297027815499</v>
      </c>
      <c r="G401" s="1">
        <f t="shared" si="26"/>
        <v>0.1644851026895392</v>
      </c>
      <c r="H401" s="1">
        <v>0.81456980999999995</v>
      </c>
      <c r="I401" s="1">
        <f t="shared" si="27"/>
        <v>8.9071689994405387E-2</v>
      </c>
      <c r="J401">
        <v>-0.78538901862170096</v>
      </c>
      <c r="K401">
        <v>-0.43317708600056398</v>
      </c>
      <c r="L401">
        <v>0.158120088230287</v>
      </c>
    </row>
    <row r="402" spans="1:12" x14ac:dyDescent="0.25">
      <c r="A402" t="s">
        <v>406</v>
      </c>
      <c r="B402" s="1">
        <v>0.62053037919718701</v>
      </c>
      <c r="C402" s="1">
        <f t="shared" si="24"/>
        <v>0.20723695196582936</v>
      </c>
      <c r="D402" s="1">
        <v>1</v>
      </c>
      <c r="E402" s="1">
        <f t="shared" si="25"/>
        <v>0</v>
      </c>
      <c r="F402" s="1">
        <v>0.98926939466637898</v>
      </c>
      <c r="G402" s="1">
        <f t="shared" si="26"/>
        <v>4.6854266176388666E-3</v>
      </c>
      <c r="H402" s="1">
        <v>0.66158651199999996</v>
      </c>
      <c r="I402" s="1">
        <f t="shared" si="27"/>
        <v>0.17941335748163381</v>
      </c>
      <c r="J402">
        <v>1.26852355279096</v>
      </c>
      <c r="K402">
        <v>0.53890130132168901</v>
      </c>
      <c r="L402">
        <v>-0.47796092400854701</v>
      </c>
    </row>
    <row r="403" spans="1:12" x14ac:dyDescent="0.25">
      <c r="A403" t="s">
        <v>407</v>
      </c>
      <c r="B403" s="1">
        <v>0.95720174630006105</v>
      </c>
      <c r="C403" s="1">
        <f t="shared" si="24"/>
        <v>1.8996517739556747E-2</v>
      </c>
      <c r="D403" s="1">
        <v>1</v>
      </c>
      <c r="E403" s="1">
        <f t="shared" si="25"/>
        <v>0</v>
      </c>
      <c r="F403" s="1">
        <v>0.95854010557084701</v>
      </c>
      <c r="G403" s="1">
        <f t="shared" si="26"/>
        <v>1.838971141009358E-2</v>
      </c>
      <c r="H403" s="1">
        <v>0.92517867499999995</v>
      </c>
      <c r="I403" s="1">
        <f t="shared" si="27"/>
        <v>3.3774386100900222E-2</v>
      </c>
      <c r="J403">
        <v>-0.36057406398792502</v>
      </c>
      <c r="K403">
        <v>-0.235232948607244</v>
      </c>
      <c r="L403">
        <v>9.5254520129164702E-3</v>
      </c>
    </row>
    <row r="404" spans="1:12" x14ac:dyDescent="0.25">
      <c r="A404" t="s">
        <v>408</v>
      </c>
      <c r="B404" s="1">
        <v>0.84918881355863696</v>
      </c>
      <c r="C404" s="1">
        <f t="shared" si="24"/>
        <v>7.0995735469009585E-2</v>
      </c>
      <c r="D404" s="1">
        <v>1</v>
      </c>
      <c r="E404" s="1">
        <f t="shared" si="25"/>
        <v>0</v>
      </c>
      <c r="F404" s="1">
        <v>1</v>
      </c>
      <c r="G404" s="1">
        <f t="shared" si="26"/>
        <v>0</v>
      </c>
      <c r="H404" s="1">
        <v>0.90858370200000005</v>
      </c>
      <c r="I404" s="1">
        <f t="shared" si="27"/>
        <v>4.1635057742555784E-2</v>
      </c>
      <c r="J404">
        <v>-0.36770047968546699</v>
      </c>
      <c r="K404">
        <v>-0.139568237750335</v>
      </c>
      <c r="L404">
        <v>4.88674147610237E-2</v>
      </c>
    </row>
    <row r="405" spans="1:12" x14ac:dyDescent="0.25">
      <c r="A405" t="s">
        <v>409</v>
      </c>
      <c r="B405" s="1">
        <v>0.80930495977480499</v>
      </c>
      <c r="C405" s="1">
        <f t="shared" si="24"/>
        <v>9.1887798052735184E-2</v>
      </c>
      <c r="D405" s="1">
        <v>1</v>
      </c>
      <c r="E405" s="1">
        <f t="shared" si="25"/>
        <v>0</v>
      </c>
      <c r="F405" s="1">
        <v>0.61458591385347505</v>
      </c>
      <c r="G405" s="1">
        <f t="shared" si="26"/>
        <v>0.21141739788018188</v>
      </c>
      <c r="H405" s="1">
        <v>0.96727434700000003</v>
      </c>
      <c r="I405" s="1">
        <f t="shared" si="27"/>
        <v>1.4450329960633102E-2</v>
      </c>
      <c r="J405">
        <v>-0.21380923419581499</v>
      </c>
      <c r="K405">
        <v>-6.4298610547756305E-2</v>
      </c>
      <c r="L405">
        <v>-2.3812150518460501E-2</v>
      </c>
    </row>
    <row r="406" spans="1:12" x14ac:dyDescent="0.25">
      <c r="A406" t="s">
        <v>410</v>
      </c>
      <c r="B406" s="1">
        <v>0.98171796739515504</v>
      </c>
      <c r="C406" s="1">
        <f t="shared" si="24"/>
        <v>8.0132604782053481E-3</v>
      </c>
      <c r="D406" s="1">
        <v>1</v>
      </c>
      <c r="E406" s="1">
        <f t="shared" si="25"/>
        <v>0</v>
      </c>
      <c r="F406" s="1">
        <v>0.57120642266379396</v>
      </c>
      <c r="G406" s="1">
        <f t="shared" si="26"/>
        <v>0.24320691798299698</v>
      </c>
      <c r="H406" s="1">
        <v>3.6024554E-2</v>
      </c>
      <c r="I406" s="1">
        <f t="shared" si="27"/>
        <v>1.443401387239523</v>
      </c>
      <c r="J406">
        <v>-0.24530200051098</v>
      </c>
      <c r="K406">
        <v>0.62790998465912495</v>
      </c>
      <c r="L406">
        <v>-4.5681460677972102E-2</v>
      </c>
    </row>
    <row r="407" spans="1:12" x14ac:dyDescent="0.25">
      <c r="A407" t="s">
        <v>411</v>
      </c>
      <c r="B407" s="1">
        <v>0.99943306014377498</v>
      </c>
      <c r="C407" s="1">
        <f t="shared" si="24"/>
        <v>2.4628867316075581E-4</v>
      </c>
      <c r="D407" s="1">
        <v>1</v>
      </c>
      <c r="E407" s="1">
        <f t="shared" si="25"/>
        <v>0</v>
      </c>
      <c r="F407" s="1">
        <v>0.95854010557084701</v>
      </c>
      <c r="G407" s="1">
        <f t="shared" si="26"/>
        <v>1.838971141009358E-2</v>
      </c>
      <c r="H407" s="1">
        <v>0.87388585200000002</v>
      </c>
      <c r="I407" s="1">
        <f t="shared" si="27"/>
        <v>5.8545291718087186E-2</v>
      </c>
      <c r="J407">
        <v>-0.166993357829924</v>
      </c>
      <c r="K407">
        <v>0.65459022058077898</v>
      </c>
      <c r="L407">
        <v>2.9945759008176398</v>
      </c>
    </row>
    <row r="408" spans="1:12" x14ac:dyDescent="0.25">
      <c r="A408" t="s">
        <v>412</v>
      </c>
      <c r="B408" s="1">
        <v>0.86350715850368898</v>
      </c>
      <c r="C408" s="1">
        <f t="shared" si="24"/>
        <v>6.3734057765585134E-2</v>
      </c>
      <c r="D408" s="1">
        <v>1</v>
      </c>
      <c r="E408" s="1">
        <f t="shared" si="25"/>
        <v>0</v>
      </c>
      <c r="F408" s="1">
        <v>0.77010576619632798</v>
      </c>
      <c r="G408" s="1">
        <f t="shared" si="26"/>
        <v>0.113449624800205</v>
      </c>
      <c r="H408" s="1">
        <v>0.59705419000000004</v>
      </c>
      <c r="I408" s="1">
        <f t="shared" si="27"/>
        <v>0.22398624952402565</v>
      </c>
      <c r="J408">
        <v>-2.5726366873703599</v>
      </c>
      <c r="K408">
        <v>-3.1719078019352298</v>
      </c>
      <c r="L408">
        <v>-3.6872894244194101</v>
      </c>
    </row>
    <row r="409" spans="1:12" x14ac:dyDescent="0.25">
      <c r="A409" t="s">
        <v>413</v>
      </c>
      <c r="B409" s="1">
        <v>0.45487002823220302</v>
      </c>
      <c r="C409" s="1">
        <f t="shared" si="24"/>
        <v>0.34211267825510561</v>
      </c>
      <c r="D409" s="1">
        <v>1</v>
      </c>
      <c r="E409" s="1">
        <f t="shared" si="25"/>
        <v>0</v>
      </c>
      <c r="F409" s="1">
        <v>3.48767423974536E-2</v>
      </c>
      <c r="G409" s="1">
        <f t="shared" si="26"/>
        <v>1.4574640863793682</v>
      </c>
      <c r="H409" s="1">
        <v>1</v>
      </c>
      <c r="I409" s="1">
        <f t="shared" si="27"/>
        <v>0</v>
      </c>
      <c r="J409">
        <v>0.60631867819830898</v>
      </c>
      <c r="K409">
        <v>0.92083874469912896</v>
      </c>
      <c r="L409">
        <v>0.50465506859831699</v>
      </c>
    </row>
    <row r="410" spans="1:12" x14ac:dyDescent="0.25">
      <c r="A410" t="s">
        <v>414</v>
      </c>
      <c r="B410" s="1">
        <v>0.84918881355863696</v>
      </c>
      <c r="C410" s="1">
        <f t="shared" si="24"/>
        <v>7.0995735469009585E-2</v>
      </c>
      <c r="D410" s="1">
        <v>1</v>
      </c>
      <c r="E410" s="1">
        <f t="shared" si="25"/>
        <v>0</v>
      </c>
      <c r="F410" s="1">
        <v>0.51006108796982597</v>
      </c>
      <c r="G410" s="1">
        <f t="shared" si="26"/>
        <v>0.29237780707963856</v>
      </c>
      <c r="H410" s="1">
        <v>0.86352808999999997</v>
      </c>
      <c r="I410" s="1">
        <f t="shared" si="27"/>
        <v>6.3723530553295576E-2</v>
      </c>
      <c r="J410">
        <v>-0.52154497985977799</v>
      </c>
      <c r="K410">
        <v>-0.98352894336313601</v>
      </c>
      <c r="L410">
        <v>-0.98421981678813197</v>
      </c>
    </row>
    <row r="411" spans="1:12" x14ac:dyDescent="0.25">
      <c r="A411" t="s">
        <v>415</v>
      </c>
      <c r="B411" s="1">
        <v>0.90474112376279103</v>
      </c>
      <c r="C411" s="1">
        <f t="shared" si="24"/>
        <v>4.3475668976601621E-2</v>
      </c>
      <c r="D411" s="1">
        <v>1</v>
      </c>
      <c r="E411" s="1">
        <f t="shared" si="25"/>
        <v>0</v>
      </c>
      <c r="F411" s="1">
        <v>0.53169806335594205</v>
      </c>
      <c r="G411" s="1">
        <f t="shared" si="26"/>
        <v>0.27433492154656908</v>
      </c>
      <c r="H411" s="1">
        <v>0.82664909600000003</v>
      </c>
      <c r="I411" s="1">
        <f t="shared" si="27"/>
        <v>8.2678804850713106E-2</v>
      </c>
      <c r="J411">
        <v>-1.12443535796154</v>
      </c>
      <c r="K411">
        <v>-0.43330139914541699</v>
      </c>
      <c r="L411">
        <v>-0.50901829435490198</v>
      </c>
    </row>
    <row r="412" spans="1:12" x14ac:dyDescent="0.25">
      <c r="A412" t="s">
        <v>416</v>
      </c>
      <c r="B412" s="1">
        <v>0.945873140740491</v>
      </c>
      <c r="C412" s="1">
        <f t="shared" si="24"/>
        <v>2.4167106696308518E-2</v>
      </c>
      <c r="D412" s="1">
        <v>1</v>
      </c>
      <c r="E412" s="1">
        <f t="shared" si="25"/>
        <v>0</v>
      </c>
      <c r="F412" s="1">
        <v>0.94366475470145605</v>
      </c>
      <c r="G412" s="1">
        <f t="shared" si="26"/>
        <v>2.5182265280502655E-2</v>
      </c>
      <c r="H412" s="1">
        <v>0.91601989900000003</v>
      </c>
      <c r="I412" s="1">
        <f t="shared" si="27"/>
        <v>3.8095091908538319E-2</v>
      </c>
      <c r="J412">
        <v>0.223968090146002</v>
      </c>
      <c r="K412">
        <v>0.48423455820317102</v>
      </c>
      <c r="L412">
        <v>0.42659352752225799</v>
      </c>
    </row>
    <row r="413" spans="1:12" x14ac:dyDescent="0.25">
      <c r="A413" t="s">
        <v>417</v>
      </c>
      <c r="B413" s="1">
        <v>1</v>
      </c>
      <c r="C413" s="1">
        <f t="shared" si="24"/>
        <v>0</v>
      </c>
      <c r="D413" s="1">
        <v>1</v>
      </c>
      <c r="E413" s="1">
        <f t="shared" si="25"/>
        <v>0</v>
      </c>
      <c r="F413" s="1">
        <v>0.28203218486535497</v>
      </c>
      <c r="G413" s="1">
        <f t="shared" si="26"/>
        <v>0.54970132816346839</v>
      </c>
      <c r="H413" s="1">
        <v>0.57367498500000003</v>
      </c>
      <c r="I413" s="1">
        <f t="shared" si="27"/>
        <v>0.24133408704159606</v>
      </c>
      <c r="J413">
        <v>0.78096832353365497</v>
      </c>
      <c r="K413">
        <v>4.3570341941442298E-2</v>
      </c>
      <c r="L413">
        <v>-0.173826372577222</v>
      </c>
    </row>
    <row r="414" spans="1:12" x14ac:dyDescent="0.25">
      <c r="A414" t="s">
        <v>418</v>
      </c>
      <c r="B414" s="1">
        <v>0.84918881355863696</v>
      </c>
      <c r="C414" s="1">
        <f t="shared" si="24"/>
        <v>7.0995735469009585E-2</v>
      </c>
      <c r="D414" s="1">
        <v>1</v>
      </c>
      <c r="E414" s="1">
        <f t="shared" si="25"/>
        <v>0</v>
      </c>
      <c r="F414" s="1">
        <v>0.28720043629549602</v>
      </c>
      <c r="G414" s="1">
        <f t="shared" si="26"/>
        <v>0.54181490467840543</v>
      </c>
      <c r="H414" s="1">
        <v>0.43841681399999999</v>
      </c>
      <c r="I414" s="1">
        <f t="shared" si="27"/>
        <v>0.35811279830244919</v>
      </c>
      <c r="J414">
        <v>-0.48806476577743602</v>
      </c>
      <c r="K414">
        <v>-1.4748448141277799</v>
      </c>
      <c r="L414">
        <v>-1.6873629794623399</v>
      </c>
    </row>
    <row r="415" spans="1:12" x14ac:dyDescent="0.25">
      <c r="A415" t="s">
        <v>419</v>
      </c>
      <c r="B415" s="1">
        <v>0.98465569345001902</v>
      </c>
      <c r="C415" s="1">
        <f t="shared" si="24"/>
        <v>6.7156035886808156E-3</v>
      </c>
      <c r="D415" s="1">
        <v>1</v>
      </c>
      <c r="E415" s="1">
        <f t="shared" si="25"/>
        <v>0</v>
      </c>
      <c r="F415" s="1">
        <v>0.22904461968173101</v>
      </c>
      <c r="G415" s="1">
        <f t="shared" si="26"/>
        <v>0.64007990545951532</v>
      </c>
      <c r="H415" s="1">
        <v>0.91551900900000005</v>
      </c>
      <c r="I415" s="1">
        <f t="shared" si="27"/>
        <v>3.8332633974954233E-2</v>
      </c>
      <c r="J415">
        <v>0.85861362707143896</v>
      </c>
      <c r="K415">
        <v>-0.60401058532593299</v>
      </c>
      <c r="L415">
        <v>-0.71317476813845904</v>
      </c>
    </row>
    <row r="416" spans="1:12" x14ac:dyDescent="0.25">
      <c r="A416" t="s">
        <v>420</v>
      </c>
      <c r="B416" s="1">
        <v>0.84918881355863696</v>
      </c>
      <c r="C416" s="1">
        <f t="shared" si="24"/>
        <v>7.0995735469009585E-2</v>
      </c>
      <c r="D416" s="1">
        <v>1</v>
      </c>
      <c r="E416" s="1">
        <f t="shared" si="25"/>
        <v>0</v>
      </c>
      <c r="F416" s="1">
        <v>0.82939175456709002</v>
      </c>
      <c r="G416" s="1">
        <f t="shared" si="26"/>
        <v>8.1240286507344162E-2</v>
      </c>
      <c r="H416" s="1">
        <v>0.90088896799999996</v>
      </c>
      <c r="I416" s="1">
        <f t="shared" si="27"/>
        <v>4.5328731281000859E-2</v>
      </c>
      <c r="J416">
        <v>-0.24463169129033499</v>
      </c>
      <c r="K416">
        <v>-9.9764957931876799E-2</v>
      </c>
      <c r="L416">
        <v>-0.31593880025537602</v>
      </c>
    </row>
    <row r="417" spans="1:12" x14ac:dyDescent="0.25">
      <c r="A417" t="s">
        <v>421</v>
      </c>
      <c r="B417" s="1">
        <v>0.99943306014377498</v>
      </c>
      <c r="C417" s="1">
        <f t="shared" si="24"/>
        <v>2.4628867316075581E-4</v>
      </c>
      <c r="D417" s="1">
        <v>1</v>
      </c>
      <c r="E417" s="1">
        <f t="shared" si="25"/>
        <v>0</v>
      </c>
      <c r="F417" s="1">
        <v>0.51361813350613295</v>
      </c>
      <c r="G417" s="1">
        <f t="shared" si="26"/>
        <v>0.28935965171757266</v>
      </c>
      <c r="H417" s="1">
        <v>0.98130880799999998</v>
      </c>
      <c r="I417" s="1">
        <f t="shared" si="27"/>
        <v>8.1943030114354255E-3</v>
      </c>
      <c r="J417">
        <v>-0.95704774589637998</v>
      </c>
      <c r="K417">
        <v>-0.227322769167113</v>
      </c>
      <c r="L417">
        <v>0.49891494648808599</v>
      </c>
    </row>
    <row r="418" spans="1:12" x14ac:dyDescent="0.25">
      <c r="A418" t="s">
        <v>422</v>
      </c>
      <c r="B418" s="1">
        <v>1</v>
      </c>
      <c r="C418" s="1">
        <f t="shared" si="24"/>
        <v>0</v>
      </c>
      <c r="D418" s="1">
        <v>1</v>
      </c>
      <c r="E418" s="1">
        <f t="shared" si="25"/>
        <v>0</v>
      </c>
      <c r="F418" s="1">
        <v>0.44866240505966298</v>
      </c>
      <c r="G418" s="1">
        <f t="shared" si="26"/>
        <v>0.34808031994581035</v>
      </c>
      <c r="H418" s="1">
        <v>0.96727434700000003</v>
      </c>
      <c r="I418" s="1">
        <f t="shared" si="27"/>
        <v>1.4450329960633102E-2</v>
      </c>
      <c r="J418">
        <v>2.5407108479748501</v>
      </c>
      <c r="K418">
        <v>1.0405360853263399</v>
      </c>
      <c r="L418">
        <v>4.4102519540429403</v>
      </c>
    </row>
    <row r="419" spans="1:12" x14ac:dyDescent="0.25">
      <c r="A419" t="s">
        <v>423</v>
      </c>
      <c r="B419" s="1">
        <v>0.62053037919718701</v>
      </c>
      <c r="C419" s="1">
        <f t="shared" si="24"/>
        <v>0.20723695196582936</v>
      </c>
      <c r="D419" s="1">
        <v>1</v>
      </c>
      <c r="E419" s="1">
        <f t="shared" si="25"/>
        <v>0</v>
      </c>
      <c r="F419" s="1">
        <v>0.72301831252236104</v>
      </c>
      <c r="G419" s="1">
        <f t="shared" si="26"/>
        <v>0.14085070280686113</v>
      </c>
      <c r="H419" s="1">
        <v>0.33123744999999999</v>
      </c>
      <c r="I419" s="1">
        <f t="shared" si="27"/>
        <v>0.47986056739173794</v>
      </c>
      <c r="J419">
        <v>0.356749974192269</v>
      </c>
      <c r="K419">
        <v>0.47044448403059302</v>
      </c>
      <c r="L419">
        <v>1.04208060782361</v>
      </c>
    </row>
    <row r="420" spans="1:12" x14ac:dyDescent="0.25">
      <c r="A420" t="s">
        <v>424</v>
      </c>
      <c r="B420" s="1">
        <v>0.72721686496935101</v>
      </c>
      <c r="C420" s="1">
        <f t="shared" si="24"/>
        <v>0.13833605789638065</v>
      </c>
      <c r="D420" s="1">
        <v>1</v>
      </c>
      <c r="E420" s="1">
        <f t="shared" si="25"/>
        <v>0</v>
      </c>
      <c r="F420" s="1">
        <v>0.94366475470145605</v>
      </c>
      <c r="G420" s="1">
        <f t="shared" si="26"/>
        <v>2.5182265280502655E-2</v>
      </c>
      <c r="H420" s="1">
        <v>0.86352808999999997</v>
      </c>
      <c r="I420" s="1">
        <f t="shared" si="27"/>
        <v>6.3723530553295576E-2</v>
      </c>
      <c r="J420">
        <v>-0.46269021429164198</v>
      </c>
      <c r="K420">
        <v>-0.99458432192176804</v>
      </c>
      <c r="L420">
        <v>-0.64392573222027905</v>
      </c>
    </row>
    <row r="421" spans="1:12" x14ac:dyDescent="0.25">
      <c r="A421" t="s">
        <v>425</v>
      </c>
      <c r="B421" s="1">
        <v>0.27266057478519401</v>
      </c>
      <c r="C421" s="1">
        <f t="shared" si="24"/>
        <v>0.56437765410480534</v>
      </c>
      <c r="D421" s="1">
        <v>1</v>
      </c>
      <c r="E421" s="1">
        <f t="shared" si="25"/>
        <v>0</v>
      </c>
      <c r="F421" s="1">
        <v>0.37472960543387002</v>
      </c>
      <c r="G421" s="1">
        <f t="shared" si="26"/>
        <v>0.4262819942063098</v>
      </c>
      <c r="H421" s="1">
        <v>8.0673056000000007E-2</v>
      </c>
      <c r="I421" s="1">
        <f t="shared" si="27"/>
        <v>1.0932714911071377</v>
      </c>
      <c r="J421">
        <v>0.62994759603001504</v>
      </c>
      <c r="K421">
        <v>0.685275943793066</v>
      </c>
      <c r="L421">
        <v>2.4805803112593399</v>
      </c>
    </row>
    <row r="422" spans="1:12" x14ac:dyDescent="0.25">
      <c r="A422" t="s">
        <v>426</v>
      </c>
      <c r="B422" s="1">
        <v>0.85298648630479201</v>
      </c>
      <c r="C422" s="1">
        <f t="shared" si="24"/>
        <v>6.9057849219052336E-2</v>
      </c>
      <c r="D422" s="1">
        <v>1</v>
      </c>
      <c r="E422" s="1">
        <f t="shared" si="25"/>
        <v>0</v>
      </c>
      <c r="F422" s="1">
        <v>0.64291427264678902</v>
      </c>
      <c r="G422" s="1">
        <f t="shared" si="26"/>
        <v>0.19184693282780946</v>
      </c>
      <c r="H422" s="1">
        <v>0.92256239799999995</v>
      </c>
      <c r="I422" s="1">
        <f t="shared" si="27"/>
        <v>3.5004250436511952E-2</v>
      </c>
      <c r="J422">
        <v>4.29250756994543</v>
      </c>
      <c r="K422">
        <v>20.920725677126299</v>
      </c>
      <c r="L422">
        <v>35.770970096134498</v>
      </c>
    </row>
    <row r="423" spans="1:12" x14ac:dyDescent="0.25">
      <c r="A423" t="s">
        <v>427</v>
      </c>
      <c r="B423" s="1">
        <v>0.62053037919718701</v>
      </c>
      <c r="C423" s="1">
        <f t="shared" si="24"/>
        <v>0.20723695196582936</v>
      </c>
      <c r="D423" s="1">
        <v>1</v>
      </c>
      <c r="E423" s="1">
        <f t="shared" si="25"/>
        <v>0</v>
      </c>
      <c r="F423" s="1">
        <v>0.75509664436291701</v>
      </c>
      <c r="G423" s="1">
        <f t="shared" si="26"/>
        <v>0.12199745972522949</v>
      </c>
      <c r="H423" s="1">
        <v>2.1741829000000001E-2</v>
      </c>
      <c r="I423" s="1">
        <f t="shared" si="27"/>
        <v>1.6627039243161565</v>
      </c>
      <c r="J423">
        <v>-2.3002243218501199</v>
      </c>
      <c r="K423">
        <v>-0.76445931942860201</v>
      </c>
      <c r="L423">
        <v>-0.99886002434001098</v>
      </c>
    </row>
    <row r="424" spans="1:12" x14ac:dyDescent="0.25">
      <c r="A424" t="s">
        <v>428</v>
      </c>
      <c r="B424" s="1">
        <v>0.86861439277309604</v>
      </c>
      <c r="C424" s="1">
        <f t="shared" si="24"/>
        <v>6.1172978738297933E-2</v>
      </c>
      <c r="D424" s="1">
        <v>1</v>
      </c>
      <c r="E424" s="1">
        <f t="shared" si="25"/>
        <v>0</v>
      </c>
      <c r="F424" s="1">
        <v>0.76112798098051304</v>
      </c>
      <c r="G424" s="1">
        <f t="shared" si="26"/>
        <v>0.11854231200675618</v>
      </c>
      <c r="H424" s="1">
        <v>0.91003491000000003</v>
      </c>
      <c r="I424" s="1">
        <f t="shared" si="27"/>
        <v>4.0941947316754206E-2</v>
      </c>
      <c r="J424">
        <v>-0.27571900345995598</v>
      </c>
      <c r="K424">
        <v>0.196041833456989</v>
      </c>
      <c r="L424">
        <v>0.28329310035565802</v>
      </c>
    </row>
    <row r="425" spans="1:12" x14ac:dyDescent="0.25">
      <c r="A425" t="s">
        <v>429</v>
      </c>
      <c r="B425" s="1">
        <v>0.36129334094271598</v>
      </c>
      <c r="C425" s="1">
        <f t="shared" si="24"/>
        <v>0.4421400429115912</v>
      </c>
      <c r="D425" s="1">
        <v>1</v>
      </c>
      <c r="E425" s="1">
        <f t="shared" si="25"/>
        <v>0</v>
      </c>
      <c r="F425" s="1">
        <v>0.61295368971560804</v>
      </c>
      <c r="G425" s="1">
        <f t="shared" si="26"/>
        <v>0.21257233634735431</v>
      </c>
      <c r="H425" s="1">
        <v>6.2000000000000003E-5</v>
      </c>
      <c r="I425" s="1">
        <f t="shared" si="27"/>
        <v>4.2076083105017457</v>
      </c>
      <c r="J425">
        <v>2.0548820214811698</v>
      </c>
      <c r="K425">
        <v>12.3704514878624</v>
      </c>
      <c r="L425">
        <v>26.880429911852499</v>
      </c>
    </row>
    <row r="426" spans="1:12" x14ac:dyDescent="0.25">
      <c r="A426" t="s">
        <v>430</v>
      </c>
      <c r="B426" s="1">
        <v>0.74764697299095495</v>
      </c>
      <c r="C426" s="1">
        <f t="shared" si="24"/>
        <v>0.12630342068283892</v>
      </c>
      <c r="D426" s="1">
        <v>1</v>
      </c>
      <c r="E426" s="1">
        <f t="shared" si="25"/>
        <v>0</v>
      </c>
      <c r="F426" s="1">
        <v>2.44239386595864E-3</v>
      </c>
      <c r="G426" s="1">
        <f t="shared" si="26"/>
        <v>2.612184299433133</v>
      </c>
      <c r="H426" s="1">
        <v>0.77791226800000002</v>
      </c>
      <c r="I426" s="1">
        <f t="shared" si="27"/>
        <v>0.109069379452377</v>
      </c>
      <c r="J426">
        <v>4.0844229977209698</v>
      </c>
      <c r="K426">
        <v>15.773761753054201</v>
      </c>
      <c r="L426">
        <v>29.0305231832548</v>
      </c>
    </row>
    <row r="427" spans="1:12" x14ac:dyDescent="0.25">
      <c r="A427" t="s">
        <v>431</v>
      </c>
      <c r="B427" s="1">
        <v>0.62053037919718701</v>
      </c>
      <c r="C427" s="1">
        <f t="shared" si="24"/>
        <v>0.20723695196582936</v>
      </c>
      <c r="D427" s="1">
        <v>0.98710534127595195</v>
      </c>
      <c r="E427" s="1">
        <f t="shared" si="25"/>
        <v>5.6364980966628671E-3</v>
      </c>
      <c r="F427" s="1">
        <v>0.119053782478097</v>
      </c>
      <c r="G427" s="1">
        <f t="shared" si="26"/>
        <v>0.92425680199560034</v>
      </c>
      <c r="H427" s="1">
        <v>0.14621748400000001</v>
      </c>
      <c r="I427" s="1">
        <f t="shared" si="27"/>
        <v>0.83500069337868066</v>
      </c>
      <c r="J427">
        <v>-3.1189627055748499</v>
      </c>
      <c r="K427">
        <v>-3.62553063937297</v>
      </c>
      <c r="L427">
        <v>0.65771885091766402</v>
      </c>
    </row>
    <row r="428" spans="1:12" x14ac:dyDescent="0.25">
      <c r="A428" t="s">
        <v>432</v>
      </c>
      <c r="B428" s="1">
        <v>0.85903824067828805</v>
      </c>
      <c r="C428" s="1">
        <f t="shared" si="24"/>
        <v>6.5987502820786428E-2</v>
      </c>
      <c r="D428" s="1">
        <v>1</v>
      </c>
      <c r="E428" s="1">
        <f t="shared" si="25"/>
        <v>0</v>
      </c>
      <c r="F428" s="1">
        <v>0.78983953684251296</v>
      </c>
      <c r="G428" s="1">
        <f t="shared" si="26"/>
        <v>0.10246113066180103</v>
      </c>
      <c r="H428" s="1">
        <v>0.105451538</v>
      </c>
      <c r="I428" s="1">
        <f t="shared" si="27"/>
        <v>0.97694708173727629</v>
      </c>
      <c r="J428">
        <v>2.5510404056199398</v>
      </c>
      <c r="K428">
        <v>23.049699648881901</v>
      </c>
      <c r="L428">
        <v>37.749874127073802</v>
      </c>
    </row>
    <row r="429" spans="1:12" x14ac:dyDescent="0.25">
      <c r="A429" t="s">
        <v>433</v>
      </c>
      <c r="B429" s="1">
        <v>1</v>
      </c>
      <c r="C429" s="1">
        <f t="shared" si="24"/>
        <v>0</v>
      </c>
      <c r="D429" s="1">
        <v>1</v>
      </c>
      <c r="E429" s="1">
        <f t="shared" si="25"/>
        <v>0</v>
      </c>
      <c r="F429" s="1">
        <v>0.50022059783803097</v>
      </c>
      <c r="G429" s="1">
        <f t="shared" si="26"/>
        <v>0.30083842907249708</v>
      </c>
      <c r="H429" s="1">
        <v>7.2861219999999999E-3</v>
      </c>
      <c r="I429" s="1">
        <f t="shared" si="27"/>
        <v>2.1375035611364845</v>
      </c>
      <c r="J429">
        <v>-0.76758430673136002</v>
      </c>
      <c r="K429">
        <v>2.3541083481223302</v>
      </c>
      <c r="L429">
        <v>11.2053156928032</v>
      </c>
    </row>
    <row r="430" spans="1:12" x14ac:dyDescent="0.25">
      <c r="A430" t="s">
        <v>434</v>
      </c>
      <c r="B430" s="1">
        <v>0.81223016513088497</v>
      </c>
      <c r="C430" s="1">
        <f t="shared" si="24"/>
        <v>9.0320885436208573E-2</v>
      </c>
      <c r="D430" s="1">
        <v>0.53336409579511401</v>
      </c>
      <c r="E430" s="1">
        <f t="shared" si="25"/>
        <v>0.27297622284726819</v>
      </c>
      <c r="F430" s="1">
        <v>3.3970537342032799E-3</v>
      </c>
      <c r="G430" s="1">
        <f t="shared" si="26"/>
        <v>2.4688975834557279</v>
      </c>
      <c r="H430" s="1">
        <v>0.61117853099999997</v>
      </c>
      <c r="I430" s="1">
        <f t="shared" si="27"/>
        <v>0.2138319097203096</v>
      </c>
      <c r="J430">
        <v>0.79346518506505603</v>
      </c>
      <c r="K430">
        <v>8.2180524394819692</v>
      </c>
      <c r="L430">
        <v>24.681846936801101</v>
      </c>
    </row>
    <row r="431" spans="1:12" x14ac:dyDescent="0.25">
      <c r="A431" t="s">
        <v>435</v>
      </c>
      <c r="B431" s="1">
        <v>0.74764697299095495</v>
      </c>
      <c r="C431" s="1">
        <f t="shared" si="24"/>
        <v>0.12630342068283892</v>
      </c>
      <c r="D431" s="1">
        <v>1</v>
      </c>
      <c r="E431" s="1">
        <f t="shared" si="25"/>
        <v>0</v>
      </c>
      <c r="F431" s="1">
        <v>0.33177071644741202</v>
      </c>
      <c r="G431" s="1">
        <f t="shared" si="26"/>
        <v>0.47916194937417333</v>
      </c>
      <c r="H431" s="1">
        <v>0.58181825799999998</v>
      </c>
      <c r="I431" s="1">
        <f t="shared" si="27"/>
        <v>0.23521265430890786</v>
      </c>
      <c r="J431">
        <v>0.28223529273327302</v>
      </c>
      <c r="K431">
        <v>0.12870252065301099</v>
      </c>
      <c r="L431">
        <v>-0.172198557853666</v>
      </c>
    </row>
    <row r="432" spans="1:12" x14ac:dyDescent="0.25">
      <c r="A432" t="s">
        <v>436</v>
      </c>
      <c r="B432" s="1">
        <v>0.88468505131475605</v>
      </c>
      <c r="C432" s="1">
        <f t="shared" si="24"/>
        <v>5.3211311019895E-2</v>
      </c>
      <c r="D432" s="1">
        <v>0.98710534127595195</v>
      </c>
      <c r="E432" s="1">
        <f t="shared" si="25"/>
        <v>5.6364980966628671E-3</v>
      </c>
      <c r="F432" s="1">
        <v>0.97334731079228798</v>
      </c>
      <c r="G432" s="1">
        <f t="shared" si="26"/>
        <v>1.1732166672227809E-2</v>
      </c>
      <c r="H432" s="1">
        <v>0.67358083899999999</v>
      </c>
      <c r="I432" s="1">
        <f t="shared" si="27"/>
        <v>0.17161027547949587</v>
      </c>
      <c r="J432">
        <v>0.98461426741277702</v>
      </c>
      <c r="K432">
        <v>1.2056823936523</v>
      </c>
      <c r="L432">
        <v>0.756326517121645</v>
      </c>
    </row>
    <row r="433" spans="1:12" x14ac:dyDescent="0.25">
      <c r="A433" t="s">
        <v>437</v>
      </c>
      <c r="B433" s="1">
        <v>0.97494599447168995</v>
      </c>
      <c r="C433" s="1">
        <f t="shared" si="24"/>
        <v>1.1019440663034036E-2</v>
      </c>
      <c r="D433" s="1">
        <v>1</v>
      </c>
      <c r="E433" s="1">
        <f t="shared" si="25"/>
        <v>0</v>
      </c>
      <c r="F433" s="1">
        <v>0.57054074732654303</v>
      </c>
      <c r="G433" s="1">
        <f t="shared" si="26"/>
        <v>0.24371333335421635</v>
      </c>
      <c r="H433" s="1">
        <v>0.90206386999999999</v>
      </c>
      <c r="I433" s="1">
        <f t="shared" si="27"/>
        <v>4.476271145302789E-2</v>
      </c>
      <c r="J433">
        <v>0.48858537072395802</v>
      </c>
      <c r="K433">
        <v>-9.8153860594204403E-2</v>
      </c>
      <c r="L433">
        <v>1.3643107795684499</v>
      </c>
    </row>
    <row r="434" spans="1:12" x14ac:dyDescent="0.25">
      <c r="A434" t="s">
        <v>438</v>
      </c>
      <c r="B434" s="1">
        <v>0.96716749343643604</v>
      </c>
      <c r="C434" s="1">
        <f t="shared" si="24"/>
        <v>1.4498308568316928E-2</v>
      </c>
      <c r="D434" s="1">
        <v>1</v>
      </c>
      <c r="E434" s="1">
        <f t="shared" si="25"/>
        <v>0</v>
      </c>
      <c r="F434" s="1">
        <v>0.99268584159395501</v>
      </c>
      <c r="G434" s="1">
        <f t="shared" si="26"/>
        <v>3.1881722994588791E-3</v>
      </c>
      <c r="H434" s="1">
        <v>0.62111397099999999</v>
      </c>
      <c r="I434" s="1">
        <f t="shared" si="27"/>
        <v>0.20682870186060556</v>
      </c>
      <c r="J434">
        <v>1.7433291802245201</v>
      </c>
      <c r="K434">
        <v>1.84415394867586</v>
      </c>
      <c r="L434">
        <v>1.68844528965162</v>
      </c>
    </row>
    <row r="435" spans="1:12" x14ac:dyDescent="0.25">
      <c r="A435" t="s">
        <v>439</v>
      </c>
      <c r="B435" s="1">
        <v>0.931805314707156</v>
      </c>
      <c r="C435" s="1">
        <f t="shared" si="24"/>
        <v>3.0674816809660561E-2</v>
      </c>
      <c r="D435" s="1">
        <v>1</v>
      </c>
      <c r="E435" s="1">
        <f t="shared" si="25"/>
        <v>0</v>
      </c>
      <c r="F435" s="1">
        <v>0.46147478559031402</v>
      </c>
      <c r="G435" s="1">
        <f t="shared" si="26"/>
        <v>0.33585202330144054</v>
      </c>
      <c r="H435" s="1">
        <v>0.70869210599999999</v>
      </c>
      <c r="I435" s="1">
        <f t="shared" si="27"/>
        <v>0.14954240474339919</v>
      </c>
      <c r="J435">
        <v>-0.18647993793116099</v>
      </c>
      <c r="K435">
        <v>0.17063880152184999</v>
      </c>
      <c r="L435">
        <v>-0.89880911182715495</v>
      </c>
    </row>
    <row r="436" spans="1:12" x14ac:dyDescent="0.25">
      <c r="A436" t="s">
        <v>440</v>
      </c>
      <c r="B436" s="1">
        <v>0.82535216364655595</v>
      </c>
      <c r="C436" s="1">
        <f t="shared" si="24"/>
        <v>8.3360705880666727E-2</v>
      </c>
      <c r="D436" s="1">
        <v>1</v>
      </c>
      <c r="E436" s="1">
        <f t="shared" si="25"/>
        <v>0</v>
      </c>
      <c r="F436" s="1">
        <v>0.96660425336815903</v>
      </c>
      <c r="G436" s="1">
        <f t="shared" si="26"/>
        <v>1.4751298158180329E-2</v>
      </c>
      <c r="H436" s="1">
        <v>0.95873760500000005</v>
      </c>
      <c r="I436" s="1">
        <f t="shared" si="27"/>
        <v>1.8300237765153483E-2</v>
      </c>
      <c r="J436">
        <v>0.15484709692309501</v>
      </c>
      <c r="K436">
        <v>-3.3201082242706799E-2</v>
      </c>
      <c r="L436">
        <v>-8.4172747103478801E-2</v>
      </c>
    </row>
    <row r="437" spans="1:12" x14ac:dyDescent="0.25">
      <c r="A437" t="s">
        <v>441</v>
      </c>
      <c r="B437" s="1">
        <v>0.84918881355863696</v>
      </c>
      <c r="C437" s="1">
        <f t="shared" si="24"/>
        <v>7.0995735469009585E-2</v>
      </c>
      <c r="D437" s="1">
        <v>1</v>
      </c>
      <c r="E437" s="1">
        <f t="shared" si="25"/>
        <v>0</v>
      </c>
      <c r="F437" s="1">
        <v>0.41180032643564302</v>
      </c>
      <c r="G437" s="1">
        <f t="shared" si="26"/>
        <v>0.38531331345100767</v>
      </c>
      <c r="H437" s="1">
        <v>0.97136267899999995</v>
      </c>
      <c r="I437" s="1">
        <f t="shared" si="27"/>
        <v>1.2618586693461387E-2</v>
      </c>
      <c r="J437">
        <v>0.65416456458733996</v>
      </c>
      <c r="K437">
        <v>-0.86154019007419602</v>
      </c>
      <c r="L437">
        <v>-0.80252352404723004</v>
      </c>
    </row>
    <row r="438" spans="1:12" x14ac:dyDescent="0.25">
      <c r="A438" t="s">
        <v>442</v>
      </c>
      <c r="B438" s="1">
        <v>0.84918881355863696</v>
      </c>
      <c r="C438" s="1">
        <f t="shared" si="24"/>
        <v>7.0995735469009585E-2</v>
      </c>
      <c r="D438" s="1">
        <v>1</v>
      </c>
      <c r="E438" s="1">
        <f t="shared" si="25"/>
        <v>0</v>
      </c>
      <c r="F438" s="1">
        <v>0.74391004216633105</v>
      </c>
      <c r="G438" s="1">
        <f t="shared" si="26"/>
        <v>0.1284795786380529</v>
      </c>
      <c r="H438" s="1">
        <v>0.64629820400000004</v>
      </c>
      <c r="I438" s="1">
        <f t="shared" si="27"/>
        <v>0.18956705093787687</v>
      </c>
      <c r="J438">
        <v>-0.33753859735906699</v>
      </c>
      <c r="K438">
        <v>-6.50088872612576E-2</v>
      </c>
      <c r="L438">
        <v>0.23297542364998999</v>
      </c>
    </row>
    <row r="439" spans="1:12" x14ac:dyDescent="0.25">
      <c r="A439" t="s">
        <v>443</v>
      </c>
      <c r="B439" s="1">
        <v>0.90769116060453903</v>
      </c>
      <c r="C439" s="1">
        <f t="shared" si="24"/>
        <v>4.20618938366977E-2</v>
      </c>
      <c r="D439" s="1">
        <v>1</v>
      </c>
      <c r="E439" s="1">
        <f t="shared" si="25"/>
        <v>0</v>
      </c>
      <c r="F439" s="1">
        <v>0.28203218486535497</v>
      </c>
      <c r="G439" s="1">
        <f t="shared" si="26"/>
        <v>0.54970132816346839</v>
      </c>
      <c r="H439" s="1">
        <v>1</v>
      </c>
      <c r="I439" s="1">
        <f t="shared" si="27"/>
        <v>0</v>
      </c>
      <c r="J439">
        <v>0.97468954836192601</v>
      </c>
      <c r="K439">
        <v>1.1802038161347399</v>
      </c>
      <c r="L439">
        <v>1.33623767304071</v>
      </c>
    </row>
    <row r="440" spans="1:12" x14ac:dyDescent="0.25">
      <c r="A440" t="s">
        <v>444</v>
      </c>
      <c r="B440" s="1">
        <v>0.99864616511098803</v>
      </c>
      <c r="C440" s="1">
        <f t="shared" si="24"/>
        <v>5.8836138371697077E-4</v>
      </c>
      <c r="D440" s="1">
        <v>1</v>
      </c>
      <c r="E440" s="1">
        <f t="shared" si="25"/>
        <v>0</v>
      </c>
      <c r="F440" s="1">
        <v>0.76112798098051304</v>
      </c>
      <c r="G440" s="1">
        <f t="shared" si="26"/>
        <v>0.11854231200675618</v>
      </c>
      <c r="H440" s="1">
        <v>0.99945680199999998</v>
      </c>
      <c r="I440" s="1">
        <f t="shared" si="27"/>
        <v>2.3597198954109402E-4</v>
      </c>
      <c r="J440">
        <v>0.20844970185320499</v>
      </c>
      <c r="K440">
        <v>1.82884147111982</v>
      </c>
      <c r="L440">
        <v>0.70865978459220902</v>
      </c>
    </row>
    <row r="441" spans="1:12" x14ac:dyDescent="0.25">
      <c r="A441" t="s">
        <v>445</v>
      </c>
      <c r="B441" s="1">
        <v>0.92506953212075704</v>
      </c>
      <c r="C441" s="1">
        <f t="shared" si="24"/>
        <v>3.3825622632373986E-2</v>
      </c>
      <c r="D441" s="1">
        <v>1</v>
      </c>
      <c r="E441" s="1">
        <f t="shared" si="25"/>
        <v>0</v>
      </c>
      <c r="F441" s="1">
        <v>0.44167909529197702</v>
      </c>
      <c r="G441" s="1">
        <f t="shared" si="26"/>
        <v>0.35489315544884664</v>
      </c>
      <c r="H441" s="1">
        <v>0.90581324900000004</v>
      </c>
      <c r="I441" s="1">
        <f t="shared" si="27"/>
        <v>4.2961331339625999E-2</v>
      </c>
      <c r="J441">
        <v>0.55085851130988495</v>
      </c>
      <c r="K441">
        <v>0.48684522441058398</v>
      </c>
      <c r="L441">
        <v>1.0962670692160601</v>
      </c>
    </row>
    <row r="442" spans="1:12" x14ac:dyDescent="0.25">
      <c r="A442" t="s">
        <v>446</v>
      </c>
      <c r="B442" s="1">
        <v>0.62053037919718701</v>
      </c>
      <c r="C442" s="1">
        <f t="shared" si="24"/>
        <v>0.20723695196582936</v>
      </c>
      <c r="D442" s="1">
        <v>1</v>
      </c>
      <c r="E442" s="1">
        <f t="shared" si="25"/>
        <v>0</v>
      </c>
      <c r="F442" s="1">
        <v>0.95854010557084701</v>
      </c>
      <c r="G442" s="1">
        <f t="shared" si="26"/>
        <v>1.838971141009358E-2</v>
      </c>
      <c r="H442" s="1">
        <v>0.43094772399999998</v>
      </c>
      <c r="I442" s="1">
        <f t="shared" si="27"/>
        <v>0.3655754086218248</v>
      </c>
      <c r="J442">
        <v>-0.40340977886177698</v>
      </c>
      <c r="K442">
        <v>-0.49896725296035699</v>
      </c>
      <c r="L442">
        <v>-0.70785096281785997</v>
      </c>
    </row>
    <row r="443" spans="1:12" x14ac:dyDescent="0.25">
      <c r="A443" t="s">
        <v>447</v>
      </c>
      <c r="B443" s="1">
        <v>0.99943306014377498</v>
      </c>
      <c r="C443" s="1">
        <f t="shared" si="24"/>
        <v>2.4628867316075581E-4</v>
      </c>
      <c r="D443" s="1">
        <v>1</v>
      </c>
      <c r="E443" s="1">
        <f t="shared" si="25"/>
        <v>0</v>
      </c>
      <c r="F443" s="1">
        <v>0.59224959528016896</v>
      </c>
      <c r="G443" s="1">
        <f t="shared" si="26"/>
        <v>0.22749522738468128</v>
      </c>
      <c r="H443" s="1">
        <v>0.82686266799999997</v>
      </c>
      <c r="I443" s="1">
        <f t="shared" si="27"/>
        <v>8.2566615577404967E-2</v>
      </c>
      <c r="J443">
        <v>-0.80594583014237597</v>
      </c>
      <c r="K443">
        <v>-1.1116901866740001</v>
      </c>
      <c r="L443">
        <v>-0.19104717943362001</v>
      </c>
    </row>
    <row r="444" spans="1:12" x14ac:dyDescent="0.25">
      <c r="A444" t="s">
        <v>448</v>
      </c>
      <c r="B444" s="1">
        <v>0.58592819093900195</v>
      </c>
      <c r="C444" s="1">
        <f t="shared" si="24"/>
        <v>0.23215560614897085</v>
      </c>
      <c r="D444" s="1">
        <v>1</v>
      </c>
      <c r="E444" s="1">
        <f t="shared" si="25"/>
        <v>0</v>
      </c>
      <c r="F444" s="1">
        <v>0.94366475470145605</v>
      </c>
      <c r="G444" s="1">
        <f t="shared" si="26"/>
        <v>2.5182265280502655E-2</v>
      </c>
      <c r="H444" s="1">
        <v>0.23927636899999999</v>
      </c>
      <c r="I444" s="1">
        <f t="shared" si="27"/>
        <v>0.62110019031119401</v>
      </c>
      <c r="J444">
        <v>-0.33586640745119101</v>
      </c>
      <c r="K444">
        <v>0.42222013853811302</v>
      </c>
      <c r="L444">
        <v>1.65291303270215</v>
      </c>
    </row>
    <row r="445" spans="1:12" x14ac:dyDescent="0.25">
      <c r="A445" t="s">
        <v>449</v>
      </c>
      <c r="B445" s="1">
        <v>0.74764697299095495</v>
      </c>
      <c r="C445" s="1">
        <f t="shared" si="24"/>
        <v>0.12630342068283892</v>
      </c>
      <c r="D445" s="1">
        <v>1</v>
      </c>
      <c r="E445" s="1">
        <f t="shared" si="25"/>
        <v>0</v>
      </c>
      <c r="F445" s="1">
        <v>0.93949897657253201</v>
      </c>
      <c r="G445" s="1">
        <f t="shared" si="26"/>
        <v>2.710368865461478E-2</v>
      </c>
      <c r="H445" s="1">
        <v>0.561077296</v>
      </c>
      <c r="I445" s="1">
        <f t="shared" si="27"/>
        <v>0.25097730467278845</v>
      </c>
      <c r="J445">
        <v>1.3398927855350099E-2</v>
      </c>
      <c r="K445">
        <v>0.23594994895242799</v>
      </c>
      <c r="L445">
        <v>0.164291357821995</v>
      </c>
    </row>
    <row r="446" spans="1:12" x14ac:dyDescent="0.25">
      <c r="A446" t="s">
        <v>450</v>
      </c>
      <c r="B446" s="1">
        <v>0.98465569345001902</v>
      </c>
      <c r="C446" s="1">
        <f t="shared" si="24"/>
        <v>6.7156035886808156E-3</v>
      </c>
      <c r="D446" s="1">
        <v>1</v>
      </c>
      <c r="E446" s="1">
        <f t="shared" si="25"/>
        <v>0</v>
      </c>
      <c r="F446" s="1">
        <v>0.59224959528016896</v>
      </c>
      <c r="G446" s="1">
        <f t="shared" si="26"/>
        <v>0.22749522738468128</v>
      </c>
      <c r="H446" s="1">
        <v>0.26119687699999999</v>
      </c>
      <c r="I446" s="1">
        <f t="shared" si="27"/>
        <v>0.58303202000712928</v>
      </c>
      <c r="J446">
        <v>-0.31020526262406001</v>
      </c>
      <c r="K446">
        <v>-0.95944648533065602</v>
      </c>
      <c r="L446">
        <v>-1.58216603062539</v>
      </c>
    </row>
    <row r="447" spans="1:12" x14ac:dyDescent="0.25">
      <c r="A447" t="s">
        <v>451</v>
      </c>
      <c r="B447" s="1">
        <v>0.84918881355863696</v>
      </c>
      <c r="C447" s="1">
        <f t="shared" si="24"/>
        <v>7.0995735469009585E-2</v>
      </c>
      <c r="D447" s="1">
        <v>1</v>
      </c>
      <c r="E447" s="1">
        <f t="shared" si="25"/>
        <v>0</v>
      </c>
      <c r="F447" s="1">
        <v>0.93949897657253201</v>
      </c>
      <c r="G447" s="1">
        <f t="shared" si="26"/>
        <v>2.710368865461478E-2</v>
      </c>
      <c r="H447" s="1">
        <v>0.97557767900000003</v>
      </c>
      <c r="I447" s="1">
        <f t="shared" si="27"/>
        <v>1.0738144805648837E-2</v>
      </c>
      <c r="J447">
        <v>-0.31009395937133899</v>
      </c>
      <c r="K447">
        <v>-0.19179457169988801</v>
      </c>
      <c r="L447">
        <v>1.29591395884225E-2</v>
      </c>
    </row>
    <row r="448" spans="1:12" x14ac:dyDescent="0.25">
      <c r="A448" t="s">
        <v>452</v>
      </c>
      <c r="B448" s="1">
        <v>0.93479012798592298</v>
      </c>
      <c r="C448" s="1">
        <f t="shared" si="24"/>
        <v>2.9285882698164966E-2</v>
      </c>
      <c r="D448" s="1">
        <v>1</v>
      </c>
      <c r="E448" s="1">
        <f t="shared" si="25"/>
        <v>0</v>
      </c>
      <c r="F448" s="1">
        <v>0.66333554111191095</v>
      </c>
      <c r="G448" s="1">
        <f t="shared" si="26"/>
        <v>0.17826673284594891</v>
      </c>
      <c r="H448" s="1">
        <v>0.849509705</v>
      </c>
      <c r="I448" s="1">
        <f t="shared" si="27"/>
        <v>7.0831655283609879E-2</v>
      </c>
      <c r="J448">
        <v>0.40509487375513098</v>
      </c>
      <c r="K448">
        <v>0.278346997169863</v>
      </c>
      <c r="L448">
        <v>0.65881736052645001</v>
      </c>
    </row>
    <row r="449" spans="1:12" x14ac:dyDescent="0.25">
      <c r="A449" t="s">
        <v>453</v>
      </c>
      <c r="B449" s="1">
        <v>0.98465569345001902</v>
      </c>
      <c r="C449" s="1">
        <f t="shared" si="24"/>
        <v>6.7156035886808156E-3</v>
      </c>
      <c r="D449" s="1">
        <v>1</v>
      </c>
      <c r="E449" s="1">
        <f t="shared" si="25"/>
        <v>0</v>
      </c>
      <c r="F449" s="1">
        <v>0.308068114724799</v>
      </c>
      <c r="G449" s="1">
        <f t="shared" si="26"/>
        <v>0.51135324915357971</v>
      </c>
      <c r="H449" s="1">
        <v>0.97136267899999995</v>
      </c>
      <c r="I449" s="1">
        <f t="shared" si="27"/>
        <v>1.2618586693461387E-2</v>
      </c>
      <c r="J449">
        <v>0.89010454045482401</v>
      </c>
      <c r="K449">
        <v>0.65090374931577799</v>
      </c>
      <c r="L449">
        <v>0.95032383468501502</v>
      </c>
    </row>
    <row r="450" spans="1:12" x14ac:dyDescent="0.25">
      <c r="A450" t="s">
        <v>454</v>
      </c>
      <c r="B450" s="1">
        <v>0.97494599447168995</v>
      </c>
      <c r="C450" s="1">
        <f t="shared" si="24"/>
        <v>1.1019440663034036E-2</v>
      </c>
      <c r="D450" s="1">
        <v>1</v>
      </c>
      <c r="E450" s="1">
        <f t="shared" si="25"/>
        <v>0</v>
      </c>
      <c r="F450" s="1">
        <v>0.59665305660872503</v>
      </c>
      <c r="G450" s="1">
        <f t="shared" si="26"/>
        <v>0.22427813017632167</v>
      </c>
      <c r="H450" s="1">
        <v>0.81046774499999996</v>
      </c>
      <c r="I450" s="1">
        <f t="shared" si="27"/>
        <v>9.1264264525840938E-2</v>
      </c>
      <c r="J450">
        <v>-0.12096195500630399</v>
      </c>
      <c r="K450">
        <v>-0.63138644779998998</v>
      </c>
      <c r="L450">
        <v>0.38690115705442202</v>
      </c>
    </row>
    <row r="451" spans="1:12" x14ac:dyDescent="0.25">
      <c r="A451" t="s">
        <v>455</v>
      </c>
      <c r="B451" s="1">
        <v>0.99943306014377498</v>
      </c>
      <c r="C451" s="1">
        <f t="shared" ref="C451:C514" si="28">-LOG(B451,10)</f>
        <v>2.4628867316075581E-4</v>
      </c>
      <c r="D451" s="1">
        <v>1</v>
      </c>
      <c r="E451" s="1">
        <f t="shared" ref="E451:E514" si="29">-LOG(D451,10)</f>
        <v>0</v>
      </c>
      <c r="F451" s="1">
        <v>0.62100746108335703</v>
      </c>
      <c r="G451" s="1">
        <f t="shared" ref="G451:G514" si="30">-LOG(F451,10)</f>
        <v>0.20690318196856378</v>
      </c>
      <c r="H451" s="1">
        <v>0.82785647500000004</v>
      </c>
      <c r="I451" s="1">
        <f t="shared" ref="I451:I514" si="31">-LOG(H451,10)</f>
        <v>8.2044950073144482E-2</v>
      </c>
      <c r="J451">
        <v>5.6926312790870598E-2</v>
      </c>
      <c r="K451">
        <v>0.32438263820241803</v>
      </c>
      <c r="L451">
        <v>0.35256160723812402</v>
      </c>
    </row>
    <row r="452" spans="1:12" x14ac:dyDescent="0.25">
      <c r="A452" t="s">
        <v>456</v>
      </c>
      <c r="B452" s="1">
        <v>0.94749529343320804</v>
      </c>
      <c r="C452" s="1">
        <f t="shared" si="28"/>
        <v>2.3422938659165188E-2</v>
      </c>
      <c r="D452" s="1">
        <v>1</v>
      </c>
      <c r="E452" s="1">
        <f t="shared" si="29"/>
        <v>0</v>
      </c>
      <c r="F452" s="1">
        <v>0.61295368971560804</v>
      </c>
      <c r="G452" s="1">
        <f t="shared" si="30"/>
        <v>0.21257233634735431</v>
      </c>
      <c r="H452" s="1">
        <v>0.13394698999999999</v>
      </c>
      <c r="I452" s="1">
        <f t="shared" si="31"/>
        <v>0.8730670412276883</v>
      </c>
      <c r="J452">
        <v>-0.38238706131326999</v>
      </c>
      <c r="K452">
        <v>7.7762866924463103E-2</v>
      </c>
      <c r="L452">
        <v>0.41263885259672201</v>
      </c>
    </row>
    <row r="453" spans="1:12" x14ac:dyDescent="0.25">
      <c r="A453" t="s">
        <v>457</v>
      </c>
      <c r="B453" s="1">
        <v>0.74764697299095495</v>
      </c>
      <c r="C453" s="1">
        <f t="shared" si="28"/>
        <v>0.12630342068283892</v>
      </c>
      <c r="D453" s="1">
        <v>1</v>
      </c>
      <c r="E453" s="1">
        <f t="shared" si="29"/>
        <v>0</v>
      </c>
      <c r="F453" s="1">
        <v>0.249938124196358</v>
      </c>
      <c r="G453" s="1">
        <f t="shared" si="30"/>
        <v>0.60216749391246904</v>
      </c>
      <c r="H453" s="1">
        <v>0.934134617</v>
      </c>
      <c r="I453" s="1">
        <f t="shared" si="31"/>
        <v>2.9590533611960266E-2</v>
      </c>
      <c r="J453">
        <v>-1.3013682373176501</v>
      </c>
      <c r="K453">
        <v>-1.1264953174343599</v>
      </c>
      <c r="L453">
        <v>-0.63718866899551696</v>
      </c>
    </row>
    <row r="454" spans="1:12" x14ac:dyDescent="0.25">
      <c r="A454" t="s">
        <v>458</v>
      </c>
      <c r="B454" s="1">
        <v>0.97400385693066105</v>
      </c>
      <c r="C454" s="1">
        <f t="shared" si="28"/>
        <v>1.1439323367394026E-2</v>
      </c>
      <c r="D454" s="1">
        <v>1</v>
      </c>
      <c r="E454" s="1">
        <f t="shared" si="29"/>
        <v>0</v>
      </c>
      <c r="F454" s="1">
        <v>0.44465925639665899</v>
      </c>
      <c r="G454" s="1">
        <f t="shared" si="30"/>
        <v>0.35197266261931892</v>
      </c>
      <c r="H454" s="1">
        <v>0.86352808999999997</v>
      </c>
      <c r="I454" s="1">
        <f t="shared" si="31"/>
        <v>6.3723530553295576E-2</v>
      </c>
      <c r="J454">
        <v>6.8276567383001904E-2</v>
      </c>
      <c r="K454">
        <v>-3.9198583697667599E-2</v>
      </c>
      <c r="L454">
        <v>-0.41328747981371899</v>
      </c>
    </row>
    <row r="455" spans="1:12" x14ac:dyDescent="0.25">
      <c r="A455" t="s">
        <v>459</v>
      </c>
      <c r="B455" s="1">
        <v>0.21586327141070599</v>
      </c>
      <c r="C455" s="1">
        <f t="shared" si="28"/>
        <v>0.66582124548695798</v>
      </c>
      <c r="D455" s="1">
        <v>1</v>
      </c>
      <c r="E455" s="1">
        <f t="shared" si="29"/>
        <v>0</v>
      </c>
      <c r="F455" s="1">
        <v>0.88761547946019403</v>
      </c>
      <c r="G455" s="1">
        <f t="shared" si="30"/>
        <v>5.1775132549171446E-2</v>
      </c>
      <c r="H455" s="1">
        <v>1</v>
      </c>
      <c r="I455" s="1">
        <f t="shared" si="31"/>
        <v>0</v>
      </c>
      <c r="J455">
        <v>-7.4153616977310002E-2</v>
      </c>
      <c r="K455">
        <v>0.351813477463705</v>
      </c>
      <c r="L455">
        <v>-0.50075178590834102</v>
      </c>
    </row>
    <row r="456" spans="1:12" x14ac:dyDescent="0.25">
      <c r="A456" t="s">
        <v>460</v>
      </c>
      <c r="B456" s="1">
        <v>0.92506953212075704</v>
      </c>
      <c r="C456" s="1">
        <f t="shared" si="28"/>
        <v>3.3825622632373986E-2</v>
      </c>
      <c r="D456" s="1">
        <v>1</v>
      </c>
      <c r="E456" s="1">
        <f t="shared" si="29"/>
        <v>0</v>
      </c>
      <c r="F456" s="1">
        <v>0.87312245051845505</v>
      </c>
      <c r="G456" s="1">
        <f t="shared" si="30"/>
        <v>5.8924844661866801E-2</v>
      </c>
      <c r="H456" s="1">
        <v>1</v>
      </c>
      <c r="I456" s="1">
        <f t="shared" si="31"/>
        <v>0</v>
      </c>
      <c r="J456">
        <v>-0.46200455972269699</v>
      </c>
      <c r="K456">
        <v>-0.54725314344587594</v>
      </c>
      <c r="L456">
        <v>-0.193826990155955</v>
      </c>
    </row>
    <row r="457" spans="1:12" x14ac:dyDescent="0.25">
      <c r="A457" t="s">
        <v>461</v>
      </c>
      <c r="B457" s="1">
        <v>0.85298648630479201</v>
      </c>
      <c r="C457" s="1">
        <f t="shared" si="28"/>
        <v>6.9057849219052336E-2</v>
      </c>
      <c r="D457" s="1">
        <v>1</v>
      </c>
      <c r="E457" s="1">
        <f t="shared" si="29"/>
        <v>0</v>
      </c>
      <c r="F457" s="1">
        <v>0.95854010557084701</v>
      </c>
      <c r="G457" s="1">
        <f t="shared" si="30"/>
        <v>1.838971141009358E-2</v>
      </c>
      <c r="H457" s="1">
        <v>0.90524058699999999</v>
      </c>
      <c r="I457" s="1">
        <f t="shared" si="31"/>
        <v>4.3235982429439955E-2</v>
      </c>
      <c r="J457">
        <v>0.1325886799089</v>
      </c>
      <c r="K457">
        <v>0.20374997949773799</v>
      </c>
      <c r="L457">
        <v>0.576195617615892</v>
      </c>
    </row>
    <row r="458" spans="1:12" x14ac:dyDescent="0.25">
      <c r="A458" t="s">
        <v>462</v>
      </c>
      <c r="B458" s="1">
        <v>0.84918881355863696</v>
      </c>
      <c r="C458" s="1">
        <f t="shared" si="28"/>
        <v>7.0995735469009585E-2</v>
      </c>
      <c r="D458" s="1">
        <v>1</v>
      </c>
      <c r="E458" s="1">
        <f t="shared" si="29"/>
        <v>0</v>
      </c>
      <c r="F458" s="1">
        <v>0.82939175456709002</v>
      </c>
      <c r="G458" s="1">
        <f t="shared" si="30"/>
        <v>8.1240286507344162E-2</v>
      </c>
      <c r="H458" s="1">
        <v>0.33123744999999999</v>
      </c>
      <c r="I458" s="1">
        <f t="shared" si="31"/>
        <v>0.47986056739173794</v>
      </c>
      <c r="J458">
        <v>0.32024377753035199</v>
      </c>
      <c r="K458">
        <v>0.39455065519980898</v>
      </c>
      <c r="L458">
        <v>0.21439474473641501</v>
      </c>
    </row>
    <row r="459" spans="1:12" x14ac:dyDescent="0.25">
      <c r="A459" t="s">
        <v>463</v>
      </c>
      <c r="B459" s="1">
        <v>0.84918881355863696</v>
      </c>
      <c r="C459" s="1">
        <f t="shared" si="28"/>
        <v>7.0995735469009585E-2</v>
      </c>
      <c r="D459" s="1">
        <v>1</v>
      </c>
      <c r="E459" s="1">
        <f t="shared" si="29"/>
        <v>0</v>
      </c>
      <c r="F459" s="1">
        <v>0.51169670133137002</v>
      </c>
      <c r="G459" s="1">
        <f t="shared" si="30"/>
        <v>0.29098738271168423</v>
      </c>
      <c r="H459" s="1">
        <v>0.47326953300000002</v>
      </c>
      <c r="I459" s="1">
        <f t="shared" si="31"/>
        <v>0.32489145259067603</v>
      </c>
      <c r="J459">
        <v>-0.27032941319292397</v>
      </c>
      <c r="K459">
        <v>-5.3346021687337201E-2</v>
      </c>
      <c r="L459">
        <v>0.99092671045626202</v>
      </c>
    </row>
    <row r="460" spans="1:12" x14ac:dyDescent="0.25">
      <c r="A460" t="s">
        <v>464</v>
      </c>
      <c r="B460" s="1">
        <v>0.64920821643452797</v>
      </c>
      <c r="C460" s="1">
        <f t="shared" si="28"/>
        <v>0.1876159923430398</v>
      </c>
      <c r="D460" s="1">
        <v>1</v>
      </c>
      <c r="E460" s="1">
        <f t="shared" si="29"/>
        <v>0</v>
      </c>
      <c r="F460" s="1">
        <v>0.49399364200785201</v>
      </c>
      <c r="G460" s="1">
        <f t="shared" si="30"/>
        <v>0.30627864066881294</v>
      </c>
      <c r="H460" s="1">
        <v>1</v>
      </c>
      <c r="I460" s="1">
        <f t="shared" si="31"/>
        <v>0</v>
      </c>
      <c r="J460">
        <v>1.36270907255544</v>
      </c>
      <c r="K460">
        <v>1.14665052676389</v>
      </c>
      <c r="L460">
        <v>1.15683033464271</v>
      </c>
    </row>
    <row r="461" spans="1:12" x14ac:dyDescent="0.25">
      <c r="A461" t="s">
        <v>465</v>
      </c>
      <c r="B461" s="1">
        <v>0.93207904693284604</v>
      </c>
      <c r="C461" s="1">
        <f t="shared" si="28"/>
        <v>3.0547254823050662E-2</v>
      </c>
      <c r="D461" s="1">
        <v>1</v>
      </c>
      <c r="E461" s="1">
        <f t="shared" si="29"/>
        <v>0</v>
      </c>
      <c r="F461" s="1">
        <v>0.42802581800904199</v>
      </c>
      <c r="G461" s="1">
        <f t="shared" si="30"/>
        <v>0.36853003406933277</v>
      </c>
      <c r="H461" s="1">
        <v>0.31831933600000001</v>
      </c>
      <c r="I461" s="1">
        <f t="shared" si="31"/>
        <v>0.49713697977972771</v>
      </c>
      <c r="J461">
        <v>-0.70908738708834296</v>
      </c>
      <c r="K461">
        <v>-0.885899177329457</v>
      </c>
      <c r="L461">
        <v>-0.66700177011227402</v>
      </c>
    </row>
    <row r="462" spans="1:12" x14ac:dyDescent="0.25">
      <c r="A462" t="s">
        <v>466</v>
      </c>
      <c r="B462" s="1">
        <v>0.85298648630479201</v>
      </c>
      <c r="C462" s="1">
        <f t="shared" si="28"/>
        <v>6.9057849219052336E-2</v>
      </c>
      <c r="D462" s="1">
        <v>1</v>
      </c>
      <c r="E462" s="1">
        <f t="shared" si="29"/>
        <v>0</v>
      </c>
      <c r="F462" s="1">
        <v>0.638809849030607</v>
      </c>
      <c r="G462" s="1">
        <f t="shared" si="30"/>
        <v>0.19462839662455231</v>
      </c>
      <c r="H462" s="1">
        <v>0.19426856200000001</v>
      </c>
      <c r="I462" s="1">
        <f t="shared" si="31"/>
        <v>0.71159747451399191</v>
      </c>
      <c r="J462">
        <v>-0.35417401653847602</v>
      </c>
      <c r="K462">
        <v>0.38838506158733199</v>
      </c>
      <c r="L462">
        <v>-0.21679722938474499</v>
      </c>
    </row>
    <row r="463" spans="1:12" x14ac:dyDescent="0.25">
      <c r="A463" t="s">
        <v>467</v>
      </c>
      <c r="B463" s="1">
        <v>0.91118425342620601</v>
      </c>
      <c r="C463" s="1">
        <f t="shared" si="28"/>
        <v>4.0393794097083921E-2</v>
      </c>
      <c r="D463" s="1">
        <v>0.98710534127595195</v>
      </c>
      <c r="E463" s="1">
        <f t="shared" si="29"/>
        <v>5.6364980966628671E-3</v>
      </c>
      <c r="F463" s="1">
        <v>0.37472960543387002</v>
      </c>
      <c r="G463" s="1">
        <f t="shared" si="30"/>
        <v>0.4262819942063098</v>
      </c>
      <c r="H463" s="1">
        <v>0.56238256600000003</v>
      </c>
      <c r="I463" s="1">
        <f t="shared" si="31"/>
        <v>0.2499681510169581</v>
      </c>
      <c r="J463">
        <v>-0.61194928098435597</v>
      </c>
      <c r="K463">
        <v>7.8861876910760895E-2</v>
      </c>
      <c r="L463">
        <v>-2.0056030549627499E-2</v>
      </c>
    </row>
    <row r="464" spans="1:12" x14ac:dyDescent="0.25">
      <c r="A464" t="s">
        <v>468</v>
      </c>
      <c r="B464" s="1">
        <v>1</v>
      </c>
      <c r="C464" s="1">
        <f t="shared" si="28"/>
        <v>0</v>
      </c>
      <c r="D464" s="1">
        <v>1</v>
      </c>
      <c r="E464" s="1">
        <f t="shared" si="29"/>
        <v>0</v>
      </c>
      <c r="F464" s="1">
        <v>1</v>
      </c>
      <c r="G464" s="1">
        <f t="shared" si="30"/>
        <v>0</v>
      </c>
      <c r="H464" s="1">
        <v>0.59529517300000001</v>
      </c>
      <c r="I464" s="1">
        <f t="shared" si="31"/>
        <v>0.22526763894658913</v>
      </c>
      <c r="J464">
        <v>-0.45576652919518601</v>
      </c>
      <c r="K464">
        <v>-0.60454868845293197</v>
      </c>
      <c r="L464">
        <v>-1.04980156596436</v>
      </c>
    </row>
    <row r="465" spans="1:12" x14ac:dyDescent="0.25">
      <c r="A465" t="s">
        <v>469</v>
      </c>
      <c r="B465" s="1">
        <v>0.99943306014377498</v>
      </c>
      <c r="C465" s="1">
        <f t="shared" si="28"/>
        <v>2.4628867316075581E-4</v>
      </c>
      <c r="D465" s="1">
        <v>1</v>
      </c>
      <c r="E465" s="1">
        <f t="shared" si="29"/>
        <v>0</v>
      </c>
      <c r="F465" s="1">
        <v>0.43673457003499599</v>
      </c>
      <c r="G465" s="1">
        <f t="shared" si="30"/>
        <v>0.35978242982993724</v>
      </c>
      <c r="H465" s="1">
        <v>0.60924072799999995</v>
      </c>
      <c r="I465" s="1">
        <f t="shared" si="31"/>
        <v>0.2152110715959713</v>
      </c>
      <c r="J465">
        <v>-1.0644895636470399</v>
      </c>
      <c r="K465">
        <v>-0.48552761074489398</v>
      </c>
      <c r="L465">
        <v>-0.226339770564463</v>
      </c>
    </row>
    <row r="466" spans="1:12" x14ac:dyDescent="0.25">
      <c r="A466" t="s">
        <v>470</v>
      </c>
      <c r="B466" s="1">
        <v>0.93829261324412305</v>
      </c>
      <c r="C466" s="1">
        <f t="shared" si="28"/>
        <v>2.7661702665986096E-2</v>
      </c>
      <c r="D466" s="1">
        <v>1</v>
      </c>
      <c r="E466" s="1">
        <f t="shared" si="29"/>
        <v>0</v>
      </c>
      <c r="F466" s="1">
        <v>0.66333554111191095</v>
      </c>
      <c r="G466" s="1">
        <f t="shared" si="30"/>
        <v>0.17826673284594891</v>
      </c>
      <c r="H466" s="1">
        <v>0.954434589</v>
      </c>
      <c r="I466" s="1">
        <f t="shared" si="31"/>
        <v>2.0253830088307848E-2</v>
      </c>
      <c r="J466">
        <v>-0.57622373339414901</v>
      </c>
      <c r="K466">
        <v>-0.75036626734011302</v>
      </c>
      <c r="L466">
        <v>-0.43834408623274801</v>
      </c>
    </row>
    <row r="467" spans="1:12" x14ac:dyDescent="0.25">
      <c r="A467" t="s">
        <v>471</v>
      </c>
      <c r="B467" s="1">
        <v>0.95720174630006105</v>
      </c>
      <c r="C467" s="1">
        <f t="shared" si="28"/>
        <v>1.8996517739556747E-2</v>
      </c>
      <c r="D467" s="1">
        <v>1</v>
      </c>
      <c r="E467" s="1">
        <f t="shared" si="29"/>
        <v>0</v>
      </c>
      <c r="F467" s="1">
        <v>0.81405855581475095</v>
      </c>
      <c r="G467" s="1">
        <f t="shared" si="30"/>
        <v>8.934435487419938E-2</v>
      </c>
      <c r="H467" s="1">
        <v>0.88268187099999995</v>
      </c>
      <c r="I467" s="1">
        <f t="shared" si="31"/>
        <v>5.4195793097169535E-2</v>
      </c>
      <c r="J467">
        <v>0.42357987958149501</v>
      </c>
      <c r="K467">
        <v>1.7612731188906501</v>
      </c>
      <c r="L467">
        <v>1.6693397035736699</v>
      </c>
    </row>
    <row r="468" spans="1:12" x14ac:dyDescent="0.25">
      <c r="A468" t="s">
        <v>472</v>
      </c>
      <c r="B468" s="1">
        <v>0.97494599447168995</v>
      </c>
      <c r="C468" s="1">
        <f t="shared" si="28"/>
        <v>1.1019440663034036E-2</v>
      </c>
      <c r="D468" s="1">
        <v>1</v>
      </c>
      <c r="E468" s="1">
        <f t="shared" si="29"/>
        <v>0</v>
      </c>
      <c r="F468" s="1">
        <v>0.94366475470145605</v>
      </c>
      <c r="G468" s="1">
        <f t="shared" si="30"/>
        <v>2.5182265280502655E-2</v>
      </c>
      <c r="H468" s="1">
        <v>0.78668361899999995</v>
      </c>
      <c r="I468" s="1">
        <f t="shared" si="31"/>
        <v>0.10419989298833225</v>
      </c>
      <c r="J468">
        <v>-1.6633077390472499</v>
      </c>
      <c r="K468">
        <v>-1.04291498883138</v>
      </c>
      <c r="L468">
        <v>2.5669651094021502</v>
      </c>
    </row>
    <row r="469" spans="1:12" x14ac:dyDescent="0.25">
      <c r="A469" t="s">
        <v>473</v>
      </c>
      <c r="B469" s="1">
        <v>0.62053037919718701</v>
      </c>
      <c r="C469" s="1">
        <f t="shared" si="28"/>
        <v>0.20723695196582936</v>
      </c>
      <c r="D469" s="1">
        <v>1.6181726242390001E-2</v>
      </c>
      <c r="E469" s="1">
        <f t="shared" si="29"/>
        <v>1.7909751503656084</v>
      </c>
      <c r="F469" s="1">
        <v>7.7782608568383704E-2</v>
      </c>
      <c r="G469" s="1">
        <f t="shared" si="30"/>
        <v>1.1091174961608157</v>
      </c>
      <c r="H469" s="1">
        <v>7.0910319999999997E-3</v>
      </c>
      <c r="I469" s="1">
        <f t="shared" si="31"/>
        <v>2.1492905547619645</v>
      </c>
      <c r="J469">
        <v>0.50222641306525595</v>
      </c>
      <c r="K469">
        <v>5.0986768633709296</v>
      </c>
      <c r="L469">
        <v>17.017800091937499</v>
      </c>
    </row>
    <row r="470" spans="1:12" x14ac:dyDescent="0.25">
      <c r="A470" t="s">
        <v>474</v>
      </c>
      <c r="B470" s="1">
        <v>1</v>
      </c>
      <c r="C470" s="1">
        <f t="shared" si="28"/>
        <v>0</v>
      </c>
      <c r="D470" s="1">
        <v>1</v>
      </c>
      <c r="E470" s="1">
        <f t="shared" si="29"/>
        <v>0</v>
      </c>
      <c r="F470" s="1">
        <v>0.82939175456709002</v>
      </c>
      <c r="G470" s="1">
        <f t="shared" si="30"/>
        <v>8.1240286507344162E-2</v>
      </c>
      <c r="H470" s="1">
        <v>7.9780170000000004E-3</v>
      </c>
      <c r="I470" s="1">
        <f t="shared" si="31"/>
        <v>2.098105042606484</v>
      </c>
      <c r="J470">
        <v>-2.60437613415395</v>
      </c>
      <c r="K470">
        <v>0.31662708551726398</v>
      </c>
      <c r="L470">
        <v>6.2224378195883503</v>
      </c>
    </row>
    <row r="471" spans="1:12" x14ac:dyDescent="0.25">
      <c r="A471" t="s">
        <v>475</v>
      </c>
      <c r="B471" s="1">
        <v>0.92783762216037402</v>
      </c>
      <c r="C471" s="1">
        <f t="shared" si="28"/>
        <v>3.2528021593738368E-2</v>
      </c>
      <c r="D471" s="1">
        <v>0.80912178906853105</v>
      </c>
      <c r="E471" s="1">
        <f t="shared" si="29"/>
        <v>9.1986103431557664E-2</v>
      </c>
      <c r="F471" s="1">
        <v>0.14098145272909299</v>
      </c>
      <c r="G471" s="1">
        <f t="shared" si="30"/>
        <v>0.85083801860160824</v>
      </c>
      <c r="H471" s="1">
        <v>0.379722699</v>
      </c>
      <c r="I471" s="1">
        <f t="shared" si="31"/>
        <v>0.42053344090130784</v>
      </c>
      <c r="J471">
        <v>2.2920014324902902</v>
      </c>
      <c r="K471">
        <v>32.269518685078303</v>
      </c>
      <c r="L471">
        <v>107.41822782782999</v>
      </c>
    </row>
    <row r="472" spans="1:12" x14ac:dyDescent="0.25">
      <c r="A472" t="s">
        <v>476</v>
      </c>
      <c r="B472" s="1">
        <v>0.69412326328573803</v>
      </c>
      <c r="C472" s="1">
        <f t="shared" si="28"/>
        <v>0.15856340013398418</v>
      </c>
      <c r="D472" s="1">
        <v>1</v>
      </c>
      <c r="E472" s="1">
        <f t="shared" si="29"/>
        <v>0</v>
      </c>
      <c r="F472" s="1">
        <v>3.0820231010090501E-2</v>
      </c>
      <c r="G472" s="1">
        <f t="shared" si="30"/>
        <v>1.5111641103926943</v>
      </c>
      <c r="H472" s="1">
        <v>0.188882521</v>
      </c>
      <c r="I472" s="1">
        <f t="shared" si="31"/>
        <v>0.72380822939670353</v>
      </c>
      <c r="J472">
        <v>-0.18066126954473</v>
      </c>
      <c r="K472">
        <v>-1.0157645778372</v>
      </c>
      <c r="L472">
        <v>1.46091328761015</v>
      </c>
    </row>
    <row r="473" spans="1:12" x14ac:dyDescent="0.25">
      <c r="A473" t="s">
        <v>477</v>
      </c>
      <c r="B473" s="1">
        <v>1</v>
      </c>
      <c r="C473" s="1">
        <f t="shared" si="28"/>
        <v>0</v>
      </c>
      <c r="D473" s="1">
        <v>1</v>
      </c>
      <c r="E473" s="1">
        <f t="shared" si="29"/>
        <v>0</v>
      </c>
      <c r="F473" s="1">
        <v>0.36793557951665301</v>
      </c>
      <c r="G473" s="1">
        <f t="shared" si="30"/>
        <v>0.43422821368933928</v>
      </c>
      <c r="H473" s="1">
        <v>1</v>
      </c>
      <c r="I473" s="1">
        <f t="shared" si="31"/>
        <v>0</v>
      </c>
      <c r="J473">
        <v>0.527201715567016</v>
      </c>
      <c r="K473">
        <v>0.75774656529036299</v>
      </c>
      <c r="L473">
        <v>0.21620414109312899</v>
      </c>
    </row>
    <row r="474" spans="1:12" x14ac:dyDescent="0.25">
      <c r="A474" t="s">
        <v>478</v>
      </c>
      <c r="B474" s="1">
        <v>0.62053037919718701</v>
      </c>
      <c r="C474" s="1">
        <f t="shared" si="28"/>
        <v>0.20723695196582936</v>
      </c>
      <c r="D474" s="1">
        <v>1</v>
      </c>
      <c r="E474" s="1">
        <f t="shared" si="29"/>
        <v>0</v>
      </c>
      <c r="F474" s="1">
        <v>0.57054074732654303</v>
      </c>
      <c r="G474" s="1">
        <f t="shared" si="30"/>
        <v>0.24371333335421635</v>
      </c>
      <c r="H474" s="1">
        <v>7.6891399999999999E-4</v>
      </c>
      <c r="I474" s="1">
        <f t="shared" si="31"/>
        <v>3.1141222316082606</v>
      </c>
      <c r="J474">
        <v>-0.20440324087578801</v>
      </c>
      <c r="K474">
        <v>-9.3427966172244303E-2</v>
      </c>
      <c r="L474">
        <v>1.4994920305316399</v>
      </c>
    </row>
    <row r="475" spans="1:12" x14ac:dyDescent="0.25">
      <c r="A475" t="s">
        <v>479</v>
      </c>
      <c r="B475" s="1">
        <v>0.94549757884077701</v>
      </c>
      <c r="C475" s="1">
        <f t="shared" si="28"/>
        <v>2.4339578926225083E-2</v>
      </c>
      <c r="D475" s="1">
        <v>1</v>
      </c>
      <c r="E475" s="1">
        <f t="shared" si="29"/>
        <v>0</v>
      </c>
      <c r="F475" s="1">
        <v>0.91269586571581096</v>
      </c>
      <c r="G475" s="1">
        <f t="shared" si="30"/>
        <v>3.9673916710874155E-2</v>
      </c>
      <c r="H475" s="1">
        <v>0.511975756</v>
      </c>
      <c r="I475" s="1">
        <f t="shared" si="31"/>
        <v>0.29075060403336894</v>
      </c>
      <c r="J475">
        <v>-2.0039633435993398</v>
      </c>
      <c r="K475">
        <v>1.8851898788703101</v>
      </c>
      <c r="L475">
        <v>11.088694724402799</v>
      </c>
    </row>
    <row r="476" spans="1:12" x14ac:dyDescent="0.25">
      <c r="A476" t="s">
        <v>480</v>
      </c>
      <c r="B476" s="1">
        <v>0.27266057478519401</v>
      </c>
      <c r="C476" s="1">
        <f t="shared" si="28"/>
        <v>0.56437765410480534</v>
      </c>
      <c r="D476" s="1">
        <v>2.77459109661552E-4</v>
      </c>
      <c r="E476" s="1">
        <f t="shared" si="29"/>
        <v>3.5568010116651108</v>
      </c>
      <c r="F476" s="1">
        <v>0.22147322636087499</v>
      </c>
      <c r="G476" s="1">
        <f t="shared" si="30"/>
        <v>0.65467876761937771</v>
      </c>
      <c r="H476" s="1">
        <v>0.43841681399999999</v>
      </c>
      <c r="I476" s="1">
        <f t="shared" si="31"/>
        <v>0.35811279830244919</v>
      </c>
      <c r="J476">
        <v>8.6462676837768399E-2</v>
      </c>
      <c r="K476">
        <v>-0.43376346663062398</v>
      </c>
      <c r="L476">
        <v>-0.65633025525458499</v>
      </c>
    </row>
    <row r="477" spans="1:12" x14ac:dyDescent="0.25">
      <c r="A477" t="s">
        <v>481</v>
      </c>
      <c r="B477" s="1">
        <v>1</v>
      </c>
      <c r="C477" s="1">
        <f t="shared" si="28"/>
        <v>0</v>
      </c>
      <c r="D477" s="1">
        <v>1</v>
      </c>
      <c r="E477" s="1">
        <f t="shared" si="29"/>
        <v>0</v>
      </c>
      <c r="F477" s="1">
        <v>1</v>
      </c>
      <c r="G477" s="1">
        <f t="shared" si="30"/>
        <v>0</v>
      </c>
      <c r="H477" s="1">
        <v>1</v>
      </c>
      <c r="I477" s="1">
        <f t="shared" si="31"/>
        <v>0</v>
      </c>
      <c r="J477">
        <v>-0.38221918555888401</v>
      </c>
      <c r="K477">
        <v>0.12167024356848199</v>
      </c>
      <c r="L477">
        <v>-0.107049214922708</v>
      </c>
    </row>
    <row r="478" spans="1:12" x14ac:dyDescent="0.25">
      <c r="A478" t="s">
        <v>482</v>
      </c>
      <c r="B478" s="1">
        <v>0.58592819093900195</v>
      </c>
      <c r="C478" s="1">
        <f t="shared" si="28"/>
        <v>0.23215560614897085</v>
      </c>
      <c r="D478" s="1">
        <v>0.98710534127595195</v>
      </c>
      <c r="E478" s="1">
        <f t="shared" si="29"/>
        <v>5.6364980966628671E-3</v>
      </c>
      <c r="F478" s="1">
        <v>0.99624039616075599</v>
      </c>
      <c r="G478" s="1">
        <f t="shared" si="30"/>
        <v>1.6358522101274251E-3</v>
      </c>
      <c r="H478" s="1">
        <v>4.5387999999999998E-4</v>
      </c>
      <c r="I478" s="1">
        <f t="shared" si="31"/>
        <v>3.3430589538092659</v>
      </c>
      <c r="J478">
        <v>-1.4892962905695899</v>
      </c>
      <c r="K478">
        <v>9.5774274399125794</v>
      </c>
      <c r="L478">
        <v>57.023343637214403</v>
      </c>
    </row>
    <row r="479" spans="1:12" x14ac:dyDescent="0.25">
      <c r="A479" t="s">
        <v>483</v>
      </c>
      <c r="B479" s="1">
        <v>0.52929925460517602</v>
      </c>
      <c r="C479" s="1">
        <f t="shared" si="28"/>
        <v>0.27629871761101216</v>
      </c>
      <c r="D479" s="1">
        <v>1</v>
      </c>
      <c r="E479" s="1">
        <f t="shared" si="29"/>
        <v>0</v>
      </c>
      <c r="F479" s="1">
        <v>0.97235160315707503</v>
      </c>
      <c r="G479" s="1">
        <f t="shared" si="30"/>
        <v>1.2176665424024246E-2</v>
      </c>
      <c r="H479" s="1">
        <v>0.83149052400000001</v>
      </c>
      <c r="I479" s="1">
        <f t="shared" si="31"/>
        <v>8.0142695810620279E-2</v>
      </c>
      <c r="J479">
        <v>7.8676712926632697E-2</v>
      </c>
      <c r="K479">
        <v>0.50492626641544502</v>
      </c>
      <c r="L479">
        <v>0.54394032802929204</v>
      </c>
    </row>
    <row r="480" spans="1:12" x14ac:dyDescent="0.25">
      <c r="A480" t="s">
        <v>484</v>
      </c>
      <c r="B480" s="1">
        <v>1</v>
      </c>
      <c r="C480" s="1">
        <f t="shared" si="28"/>
        <v>0</v>
      </c>
      <c r="D480" s="1">
        <v>1</v>
      </c>
      <c r="E480" s="1">
        <f t="shared" si="29"/>
        <v>0</v>
      </c>
      <c r="F480" s="1">
        <v>0.86242053543119501</v>
      </c>
      <c r="G480" s="1">
        <f t="shared" si="30"/>
        <v>6.4280910879193409E-2</v>
      </c>
      <c r="H480" s="1">
        <v>5.8955274000000002E-2</v>
      </c>
      <c r="I480" s="1">
        <f t="shared" si="31"/>
        <v>1.2294773378692394</v>
      </c>
      <c r="J480">
        <v>0.11307513394205</v>
      </c>
      <c r="K480">
        <v>0.88797854531442899</v>
      </c>
      <c r="L480">
        <v>1.64039258406827</v>
      </c>
    </row>
    <row r="481" spans="1:12" x14ac:dyDescent="0.25">
      <c r="A481" t="s">
        <v>485</v>
      </c>
      <c r="B481" s="1">
        <v>4.5660707520838303E-3</v>
      </c>
      <c r="C481" s="1">
        <f t="shared" si="28"/>
        <v>2.3404573633228907</v>
      </c>
      <c r="D481" s="1">
        <v>3.2563128406468698E-6</v>
      </c>
      <c r="E481" s="1">
        <f t="shared" si="29"/>
        <v>5.4872738782177164</v>
      </c>
      <c r="F481" s="1">
        <v>1.1949340438706799E-2</v>
      </c>
      <c r="G481" s="1">
        <f t="shared" si="30"/>
        <v>1.9226560655723548</v>
      </c>
      <c r="H481" s="1">
        <v>0.85766268499999998</v>
      </c>
      <c r="I481" s="1">
        <f t="shared" si="31"/>
        <v>6.6683484700387777E-2</v>
      </c>
      <c r="J481">
        <v>-4.19574156208538</v>
      </c>
      <c r="K481">
        <v>-4.1275400309707404</v>
      </c>
      <c r="L481">
        <v>-3.8762456472304199</v>
      </c>
    </row>
    <row r="482" spans="1:12" x14ac:dyDescent="0.25">
      <c r="A482" t="s">
        <v>486</v>
      </c>
      <c r="B482" s="1">
        <v>0.85298648630479201</v>
      </c>
      <c r="C482" s="1">
        <f t="shared" si="28"/>
        <v>6.9057849219052336E-2</v>
      </c>
      <c r="D482" s="1">
        <v>0.98710534127595195</v>
      </c>
      <c r="E482" s="1">
        <f t="shared" si="29"/>
        <v>5.6364980966628671E-3</v>
      </c>
      <c r="F482" s="1">
        <v>0.64857932632578297</v>
      </c>
      <c r="G482" s="1">
        <f t="shared" si="30"/>
        <v>0.18803689871843807</v>
      </c>
      <c r="H482" s="1">
        <v>9.5008019999999992E-3</v>
      </c>
      <c r="I482" s="1">
        <f t="shared" si="31"/>
        <v>2.0222397326613404</v>
      </c>
      <c r="J482">
        <v>-2.0759061879714298</v>
      </c>
      <c r="K482">
        <v>4.0768226214823198</v>
      </c>
      <c r="L482">
        <v>39.650636488524398</v>
      </c>
    </row>
    <row r="483" spans="1:12" x14ac:dyDescent="0.25">
      <c r="A483" t="s">
        <v>487</v>
      </c>
      <c r="B483" s="1">
        <v>0.84918881355863696</v>
      </c>
      <c r="C483" s="1">
        <f t="shared" si="28"/>
        <v>7.0995735469009585E-2</v>
      </c>
      <c r="D483" s="1">
        <v>1</v>
      </c>
      <c r="E483" s="1">
        <f t="shared" si="29"/>
        <v>0</v>
      </c>
      <c r="F483" s="1">
        <v>0.34243630918138701</v>
      </c>
      <c r="G483" s="1">
        <f t="shared" si="30"/>
        <v>0.46542019247301802</v>
      </c>
      <c r="H483" s="1">
        <v>9.7043748999999999E-2</v>
      </c>
      <c r="I483" s="1">
        <f t="shared" si="31"/>
        <v>1.0130324341266188</v>
      </c>
      <c r="J483">
        <v>-2.2987830152540099</v>
      </c>
      <c r="K483">
        <v>-1.1626846094149099</v>
      </c>
      <c r="L483">
        <v>-0.54931525832799299</v>
      </c>
    </row>
    <row r="484" spans="1:12" x14ac:dyDescent="0.25">
      <c r="A484" t="s">
        <v>488</v>
      </c>
      <c r="B484" s="1">
        <v>0.95720174630006105</v>
      </c>
      <c r="C484" s="1">
        <f t="shared" si="28"/>
        <v>1.8996517739556747E-2</v>
      </c>
      <c r="D484" s="1">
        <v>1</v>
      </c>
      <c r="E484" s="1">
        <f t="shared" si="29"/>
        <v>0</v>
      </c>
      <c r="F484" s="1">
        <v>0.35918104828375103</v>
      </c>
      <c r="G484" s="1">
        <f t="shared" si="30"/>
        <v>0.44468658637813185</v>
      </c>
      <c r="H484" s="1">
        <v>1.1336651E-2</v>
      </c>
      <c r="I484" s="1">
        <f t="shared" si="31"/>
        <v>1.945515222959088</v>
      </c>
      <c r="J484">
        <v>-0.26588313319746099</v>
      </c>
      <c r="K484">
        <v>-0.333641149447926</v>
      </c>
      <c r="L484">
        <v>-0.95883109150694501</v>
      </c>
    </row>
    <row r="485" spans="1:12" x14ac:dyDescent="0.25">
      <c r="A485" t="s">
        <v>489</v>
      </c>
      <c r="B485" s="1">
        <v>0.83278885632294997</v>
      </c>
      <c r="C485" s="1">
        <f t="shared" si="28"/>
        <v>7.9465094820563922E-2</v>
      </c>
      <c r="D485" s="1">
        <v>1</v>
      </c>
      <c r="E485" s="1">
        <f t="shared" si="29"/>
        <v>0</v>
      </c>
      <c r="F485" s="1">
        <v>0.73477290055856204</v>
      </c>
      <c r="G485" s="1">
        <f t="shared" si="30"/>
        <v>0.13384686945238544</v>
      </c>
      <c r="H485" s="1">
        <v>0.19452707299999999</v>
      </c>
      <c r="I485" s="1">
        <f t="shared" si="31"/>
        <v>0.71101994787917799</v>
      </c>
      <c r="J485">
        <v>-0.16396770893191601</v>
      </c>
      <c r="K485">
        <v>-0.32800468584197301</v>
      </c>
      <c r="L485">
        <v>0.326367392816793</v>
      </c>
    </row>
    <row r="486" spans="1:12" x14ac:dyDescent="0.25">
      <c r="A486" t="s">
        <v>490</v>
      </c>
      <c r="B486" s="1">
        <v>0.99943306014377498</v>
      </c>
      <c r="C486" s="1">
        <f t="shared" si="28"/>
        <v>2.4628867316075581E-4</v>
      </c>
      <c r="D486" s="1">
        <v>0.98710534127595195</v>
      </c>
      <c r="E486" s="1">
        <f t="shared" si="29"/>
        <v>5.6364980966628671E-3</v>
      </c>
      <c r="F486" s="1">
        <v>0.37472960543387002</v>
      </c>
      <c r="G486" s="1">
        <f t="shared" si="30"/>
        <v>0.4262819942063098</v>
      </c>
      <c r="H486" s="1">
        <v>7.0377252000000001E-2</v>
      </c>
      <c r="I486" s="1">
        <f t="shared" si="31"/>
        <v>1.1525676949395303</v>
      </c>
      <c r="J486">
        <v>-0.12417863683003399</v>
      </c>
      <c r="K486">
        <v>-1.2433592207741E-2</v>
      </c>
      <c r="L486">
        <v>3.9734068234610398E-2</v>
      </c>
    </row>
    <row r="487" spans="1:12" x14ac:dyDescent="0.25">
      <c r="A487" t="s">
        <v>491</v>
      </c>
      <c r="B487" s="1">
        <v>0.92514194266364702</v>
      </c>
      <c r="C487" s="1">
        <f t="shared" si="28"/>
        <v>3.3791629221725121E-2</v>
      </c>
      <c r="D487" s="1">
        <v>1</v>
      </c>
      <c r="E487" s="1">
        <f t="shared" si="29"/>
        <v>0</v>
      </c>
      <c r="F487" s="1">
        <v>0.84597608664979695</v>
      </c>
      <c r="G487" s="1">
        <f t="shared" si="30"/>
        <v>7.2641913063599461E-2</v>
      </c>
      <c r="H487" s="1">
        <v>0.29242379400000001</v>
      </c>
      <c r="I487" s="1">
        <f t="shared" si="31"/>
        <v>0.53398729251281718</v>
      </c>
      <c r="J487">
        <v>0.179739432636699</v>
      </c>
      <c r="K487">
        <v>0.43578954648691598</v>
      </c>
      <c r="L487">
        <v>0.69120173496412496</v>
      </c>
    </row>
    <row r="488" spans="1:12" x14ac:dyDescent="0.25">
      <c r="A488" t="s">
        <v>492</v>
      </c>
      <c r="B488" s="1">
        <v>1.56310769357272E-13</v>
      </c>
      <c r="C488" s="1">
        <f t="shared" si="28"/>
        <v>12.806011099323646</v>
      </c>
      <c r="D488" s="1">
        <v>2.2024788243099101E-28</v>
      </c>
      <c r="E488" s="1">
        <f t="shared" si="29"/>
        <v>27.657088258411743</v>
      </c>
      <c r="F488" s="1">
        <v>1.7151513471742999E-7</v>
      </c>
      <c r="G488" s="1">
        <f t="shared" si="30"/>
        <v>6.7656975512232229</v>
      </c>
      <c r="H488" s="1">
        <v>1.06E-6</v>
      </c>
      <c r="I488" s="1">
        <f t="shared" si="31"/>
        <v>5.9746941347352287</v>
      </c>
      <c r="J488">
        <v>0.96836061410385499</v>
      </c>
      <c r="K488">
        <v>6.4507596682318002</v>
      </c>
      <c r="L488">
        <v>29.935551515624098</v>
      </c>
    </row>
    <row r="489" spans="1:12" x14ac:dyDescent="0.25">
      <c r="A489" t="s">
        <v>493</v>
      </c>
      <c r="B489" s="1">
        <v>0.88705802227931796</v>
      </c>
      <c r="C489" s="1">
        <f t="shared" si="28"/>
        <v>5.2047972128144396E-2</v>
      </c>
      <c r="D489" s="1">
        <v>0.98710534127595195</v>
      </c>
      <c r="E489" s="1">
        <f t="shared" si="29"/>
        <v>5.6364980966628671E-3</v>
      </c>
      <c r="F489" s="1">
        <v>0.56103971288901999</v>
      </c>
      <c r="G489" s="1">
        <f t="shared" si="30"/>
        <v>0.25100639635857197</v>
      </c>
      <c r="H489" s="1">
        <v>0.92517867499999995</v>
      </c>
      <c r="I489" s="1">
        <f t="shared" si="31"/>
        <v>3.3774386100900222E-2</v>
      </c>
      <c r="J489">
        <v>-6.4027165948760206E-2</v>
      </c>
      <c r="K489">
        <v>-0.16189715298498999</v>
      </c>
      <c r="L489">
        <v>-0.37042554258765498</v>
      </c>
    </row>
    <row r="490" spans="1:12" x14ac:dyDescent="0.25">
      <c r="A490" t="s">
        <v>494</v>
      </c>
      <c r="B490" s="1">
        <v>0.98171796739515504</v>
      </c>
      <c r="C490" s="1">
        <f t="shared" si="28"/>
        <v>8.0132604782053481E-3</v>
      </c>
      <c r="D490" s="1">
        <v>1</v>
      </c>
      <c r="E490" s="1">
        <f t="shared" si="29"/>
        <v>0</v>
      </c>
      <c r="F490" s="1">
        <v>0.93823674823817105</v>
      </c>
      <c r="G490" s="1">
        <f t="shared" si="30"/>
        <v>2.7687560895888183E-2</v>
      </c>
      <c r="H490" s="1">
        <v>0.51163914300000002</v>
      </c>
      <c r="I490" s="1">
        <f t="shared" si="31"/>
        <v>0.29103623718280708</v>
      </c>
      <c r="J490">
        <v>0.46284839086254198</v>
      </c>
      <c r="K490">
        <v>-0.230856215511383</v>
      </c>
      <c r="L490">
        <v>0.31435362718035997</v>
      </c>
    </row>
    <row r="491" spans="1:12" x14ac:dyDescent="0.25">
      <c r="A491" t="s">
        <v>495</v>
      </c>
      <c r="B491" s="1">
        <v>0.99943306014377498</v>
      </c>
      <c r="C491" s="1">
        <f t="shared" si="28"/>
        <v>2.4628867316075581E-4</v>
      </c>
      <c r="D491" s="1">
        <v>1</v>
      </c>
      <c r="E491" s="1">
        <f t="shared" si="29"/>
        <v>0</v>
      </c>
      <c r="F491" s="1">
        <v>0.77323171295583903</v>
      </c>
      <c r="G491" s="1">
        <f t="shared" si="30"/>
        <v>0.11169034233193888</v>
      </c>
      <c r="H491" s="1">
        <v>6.1068019999999997E-3</v>
      </c>
      <c r="I491" s="1">
        <f t="shared" si="31"/>
        <v>2.2141861608460252</v>
      </c>
      <c r="J491">
        <v>-3.8686865149758001</v>
      </c>
      <c r="K491">
        <v>-0.446334028510666</v>
      </c>
      <c r="L491">
        <v>10.6147920378537</v>
      </c>
    </row>
    <row r="492" spans="1:12" x14ac:dyDescent="0.25">
      <c r="A492" t="s">
        <v>496</v>
      </c>
      <c r="B492" s="1">
        <v>0.75072831850587596</v>
      </c>
      <c r="C492" s="1">
        <f t="shared" si="28"/>
        <v>0.12451720163877593</v>
      </c>
      <c r="D492" s="1">
        <v>1</v>
      </c>
      <c r="E492" s="1">
        <f t="shared" si="29"/>
        <v>0</v>
      </c>
      <c r="F492" s="1">
        <v>0.95854010557084701</v>
      </c>
      <c r="G492" s="1">
        <f t="shared" si="30"/>
        <v>1.838971141009358E-2</v>
      </c>
      <c r="H492" s="1">
        <v>7.0910319999999997E-3</v>
      </c>
      <c r="I492" s="1">
        <f t="shared" si="31"/>
        <v>2.1492905547619645</v>
      </c>
      <c r="J492">
        <v>0.19458197528479201</v>
      </c>
      <c r="K492">
        <v>0.93827456784894903</v>
      </c>
      <c r="L492">
        <v>1.3843721830723099</v>
      </c>
    </row>
    <row r="493" spans="1:12" x14ac:dyDescent="0.25">
      <c r="A493" t="s">
        <v>497</v>
      </c>
      <c r="B493" s="1">
        <v>0.95720174630006105</v>
      </c>
      <c r="C493" s="1">
        <f t="shared" si="28"/>
        <v>1.8996517739556747E-2</v>
      </c>
      <c r="D493" s="1">
        <v>1</v>
      </c>
      <c r="E493" s="1">
        <f t="shared" si="29"/>
        <v>0</v>
      </c>
      <c r="F493" s="1">
        <v>0.72301831252236104</v>
      </c>
      <c r="G493" s="1">
        <f t="shared" si="30"/>
        <v>0.14085070280686113</v>
      </c>
      <c r="H493" s="1">
        <v>0.85002077499999995</v>
      </c>
      <c r="I493" s="1">
        <f t="shared" si="31"/>
        <v>7.0570459747350267E-2</v>
      </c>
      <c r="J493">
        <v>0.22922318153489701</v>
      </c>
      <c r="K493">
        <v>-0.93580187062313203</v>
      </c>
      <c r="L493">
        <v>0.226625131151412</v>
      </c>
    </row>
    <row r="494" spans="1:12" x14ac:dyDescent="0.25">
      <c r="A494" t="s">
        <v>498</v>
      </c>
      <c r="B494" s="1">
        <v>1</v>
      </c>
      <c r="C494" s="1">
        <f t="shared" si="28"/>
        <v>0</v>
      </c>
      <c r="D494" s="1">
        <v>1</v>
      </c>
      <c r="E494" s="1">
        <f t="shared" si="29"/>
        <v>0</v>
      </c>
      <c r="F494" s="1">
        <v>0.27316524555736699</v>
      </c>
      <c r="G494" s="1">
        <f t="shared" si="30"/>
        <v>0.56357455617201857</v>
      </c>
      <c r="H494" s="1">
        <v>0.61349341599999996</v>
      </c>
      <c r="I494" s="1">
        <f t="shared" si="31"/>
        <v>0.2121900937523189</v>
      </c>
      <c r="J494">
        <v>0.105048748624762</v>
      </c>
      <c r="K494">
        <v>8.9312400165069195E-2</v>
      </c>
      <c r="L494">
        <v>-0.127118230702985</v>
      </c>
    </row>
    <row r="495" spans="1:12" x14ac:dyDescent="0.25">
      <c r="A495" t="s">
        <v>499</v>
      </c>
      <c r="B495" s="1">
        <v>0.97400385693066105</v>
      </c>
      <c r="C495" s="1">
        <f t="shared" si="28"/>
        <v>1.1439323367394026E-2</v>
      </c>
      <c r="D495" s="1">
        <v>1</v>
      </c>
      <c r="E495" s="1">
        <f t="shared" si="29"/>
        <v>0</v>
      </c>
      <c r="F495" s="1">
        <v>0.76406818900808504</v>
      </c>
      <c r="G495" s="1">
        <f t="shared" si="30"/>
        <v>0.1168678812300066</v>
      </c>
      <c r="H495" s="1">
        <v>0.84690525000000005</v>
      </c>
      <c r="I495" s="1">
        <f t="shared" si="31"/>
        <v>7.2165174915962846E-2</v>
      </c>
      <c r="J495">
        <v>2.07357976212879E-2</v>
      </c>
      <c r="K495">
        <v>-0.503431320295191</v>
      </c>
      <c r="L495">
        <v>-0.40371644546916602</v>
      </c>
    </row>
    <row r="496" spans="1:12" x14ac:dyDescent="0.25">
      <c r="A496" t="s">
        <v>500</v>
      </c>
      <c r="B496" s="1">
        <v>0.99864616511098803</v>
      </c>
      <c r="C496" s="1">
        <f t="shared" si="28"/>
        <v>5.8836138371697077E-4</v>
      </c>
      <c r="D496" s="1">
        <v>0.74505558512874903</v>
      </c>
      <c r="E496" s="1">
        <f t="shared" si="29"/>
        <v>0.12781132535349113</v>
      </c>
      <c r="F496" s="1">
        <v>0.91269586571581096</v>
      </c>
      <c r="G496" s="1">
        <f t="shared" si="30"/>
        <v>3.9673916710874155E-2</v>
      </c>
      <c r="H496" s="1">
        <v>0.85734331500000005</v>
      </c>
      <c r="I496" s="1">
        <f t="shared" si="31"/>
        <v>6.6845234140668106E-2</v>
      </c>
      <c r="J496">
        <v>-0.77966197590220199</v>
      </c>
      <c r="K496">
        <v>-0.815486723859836</v>
      </c>
      <c r="L496">
        <v>-1.24141696890034</v>
      </c>
    </row>
    <row r="497" spans="1:12" x14ac:dyDescent="0.25">
      <c r="A497" t="s">
        <v>501</v>
      </c>
      <c r="B497" s="1">
        <v>0.99943306014377498</v>
      </c>
      <c r="C497" s="1">
        <f t="shared" si="28"/>
        <v>2.4628867316075581E-4</v>
      </c>
      <c r="D497" s="1">
        <v>1</v>
      </c>
      <c r="E497" s="1">
        <f t="shared" si="29"/>
        <v>0</v>
      </c>
      <c r="F497" s="1">
        <v>0.47866006854389798</v>
      </c>
      <c r="G497" s="1">
        <f t="shared" si="30"/>
        <v>0.3199728013343961</v>
      </c>
      <c r="H497" s="1">
        <v>0.79510281100000002</v>
      </c>
      <c r="I497" s="1">
        <f t="shared" si="31"/>
        <v>9.9576711138375296E-2</v>
      </c>
      <c r="J497">
        <v>-0.69318642476618797</v>
      </c>
      <c r="K497">
        <v>-0.56147946586335495</v>
      </c>
      <c r="L497">
        <v>-0.89119888708954598</v>
      </c>
    </row>
    <row r="498" spans="1:12" x14ac:dyDescent="0.25">
      <c r="A498" t="s">
        <v>502</v>
      </c>
      <c r="B498" s="1">
        <v>0.96865268947975802</v>
      </c>
      <c r="C498" s="1">
        <f t="shared" si="28"/>
        <v>1.3831911370469626E-2</v>
      </c>
      <c r="D498" s="1">
        <v>1</v>
      </c>
      <c r="E498" s="1">
        <f t="shared" si="29"/>
        <v>0</v>
      </c>
      <c r="F498" s="1">
        <v>0.96970108100060404</v>
      </c>
      <c r="G498" s="1">
        <f t="shared" si="30"/>
        <v>1.3362120248012995E-2</v>
      </c>
      <c r="H498" s="1">
        <v>0.62425364699999997</v>
      </c>
      <c r="I498" s="1">
        <f t="shared" si="31"/>
        <v>0.20463891174417753</v>
      </c>
      <c r="J498">
        <v>0.13129768011269299</v>
      </c>
      <c r="K498">
        <v>-0.36594577245563398</v>
      </c>
      <c r="L498">
        <v>3.7727143153263198E-2</v>
      </c>
    </row>
    <row r="499" spans="1:12" x14ac:dyDescent="0.25">
      <c r="A499" t="s">
        <v>503</v>
      </c>
      <c r="B499" s="1">
        <v>0.99536341357046798</v>
      </c>
      <c r="C499" s="1">
        <f t="shared" si="28"/>
        <v>2.0183265982994586E-3</v>
      </c>
      <c r="D499" s="1">
        <v>1</v>
      </c>
      <c r="E499" s="1">
        <f t="shared" si="29"/>
        <v>0</v>
      </c>
      <c r="F499" s="1">
        <v>0.98926939466637898</v>
      </c>
      <c r="G499" s="1">
        <f t="shared" si="30"/>
        <v>4.6854266176388666E-3</v>
      </c>
      <c r="H499" s="1">
        <v>0.437119916</v>
      </c>
      <c r="I499" s="1">
        <f t="shared" si="31"/>
        <v>0.35939940579161717</v>
      </c>
      <c r="J499">
        <v>0.406519537887856</v>
      </c>
      <c r="K499">
        <v>0.54672085306558404</v>
      </c>
      <c r="L499">
        <v>3.4781439701133503E-2</v>
      </c>
    </row>
    <row r="500" spans="1:12" x14ac:dyDescent="0.25">
      <c r="A500" t="s">
        <v>504</v>
      </c>
      <c r="B500" s="1">
        <v>0.91118425342620601</v>
      </c>
      <c r="C500" s="1">
        <f t="shared" si="28"/>
        <v>4.0393794097083921E-2</v>
      </c>
      <c r="D500" s="1">
        <v>0.34062794999068902</v>
      </c>
      <c r="E500" s="1">
        <f t="shared" si="29"/>
        <v>0.46771971917816629</v>
      </c>
      <c r="F500" s="1">
        <v>0.82939175456709002</v>
      </c>
      <c r="G500" s="1">
        <f t="shared" si="30"/>
        <v>8.1240286507344162E-2</v>
      </c>
      <c r="H500" s="1">
        <v>0.60666571000000002</v>
      </c>
      <c r="I500" s="1">
        <f t="shared" si="31"/>
        <v>0.21705055158411829</v>
      </c>
      <c r="J500">
        <v>-0.39364499503118899</v>
      </c>
      <c r="K500">
        <v>-0.24668732450994901</v>
      </c>
      <c r="L500">
        <v>-0.89345098482127305</v>
      </c>
    </row>
    <row r="501" spans="1:12" x14ac:dyDescent="0.25">
      <c r="A501" t="s">
        <v>505</v>
      </c>
      <c r="B501" s="1">
        <v>0.85127975333071904</v>
      </c>
      <c r="C501" s="1">
        <f t="shared" si="28"/>
        <v>6.9927695658856898E-2</v>
      </c>
      <c r="D501" s="1">
        <v>1</v>
      </c>
      <c r="E501" s="1">
        <f t="shared" si="29"/>
        <v>0</v>
      </c>
      <c r="F501" s="1">
        <v>0.52583325860096297</v>
      </c>
      <c r="G501" s="1">
        <f t="shared" si="30"/>
        <v>0.27915194852620057</v>
      </c>
      <c r="H501" s="1">
        <v>0.96727434700000003</v>
      </c>
      <c r="I501" s="1">
        <f t="shared" si="31"/>
        <v>1.4450329960633102E-2</v>
      </c>
      <c r="J501">
        <v>0.51056700282988499</v>
      </c>
      <c r="K501">
        <v>0.14577189287242001</v>
      </c>
      <c r="L501">
        <v>1.8102486532450401E-2</v>
      </c>
    </row>
    <row r="502" spans="1:12" x14ac:dyDescent="0.25">
      <c r="A502" t="s">
        <v>506</v>
      </c>
      <c r="B502" s="1">
        <v>0.945873140740491</v>
      </c>
      <c r="C502" s="1">
        <f t="shared" si="28"/>
        <v>2.4167106696308518E-2</v>
      </c>
      <c r="D502" s="1">
        <v>1</v>
      </c>
      <c r="E502" s="1">
        <f t="shared" si="29"/>
        <v>0</v>
      </c>
      <c r="F502" s="1">
        <v>0.70472852900880001</v>
      </c>
      <c r="G502" s="1">
        <f t="shared" si="30"/>
        <v>0.15197814692148415</v>
      </c>
      <c r="H502" s="1">
        <v>1</v>
      </c>
      <c r="I502" s="1">
        <f t="shared" si="31"/>
        <v>0</v>
      </c>
      <c r="J502">
        <v>-0.56056672647323802</v>
      </c>
      <c r="K502">
        <v>1.3956335744028501</v>
      </c>
      <c r="L502">
        <v>1.0815051257150501</v>
      </c>
    </row>
    <row r="503" spans="1:12" x14ac:dyDescent="0.25">
      <c r="A503" t="s">
        <v>507</v>
      </c>
      <c r="B503" s="1">
        <v>0.85298648630479201</v>
      </c>
      <c r="C503" s="1">
        <f t="shared" si="28"/>
        <v>6.9057849219052336E-2</v>
      </c>
      <c r="D503" s="1">
        <v>1</v>
      </c>
      <c r="E503" s="1">
        <f t="shared" si="29"/>
        <v>0</v>
      </c>
      <c r="F503" s="1">
        <v>0.81138034892612199</v>
      </c>
      <c r="G503" s="1">
        <f t="shared" si="30"/>
        <v>9.077551481790895E-2</v>
      </c>
      <c r="H503" s="1">
        <v>0.128970843</v>
      </c>
      <c r="I503" s="1">
        <f t="shared" si="31"/>
        <v>0.88950846144849971</v>
      </c>
      <c r="J503">
        <v>-3.3050911237623701</v>
      </c>
      <c r="K503">
        <v>-2.7361622342595902</v>
      </c>
      <c r="L503">
        <v>1.8856768856055599</v>
      </c>
    </row>
    <row r="504" spans="1:12" x14ac:dyDescent="0.25">
      <c r="A504" t="s">
        <v>508</v>
      </c>
      <c r="B504" s="1">
        <v>0.62053037919718701</v>
      </c>
      <c r="C504" s="1">
        <f t="shared" si="28"/>
        <v>0.20723695196582936</v>
      </c>
      <c r="D504" s="1">
        <v>1</v>
      </c>
      <c r="E504" s="1">
        <f t="shared" si="29"/>
        <v>0</v>
      </c>
      <c r="F504" s="1">
        <v>0.66143312325097003</v>
      </c>
      <c r="G504" s="1">
        <f t="shared" si="30"/>
        <v>0.17951406027668426</v>
      </c>
      <c r="H504" s="1">
        <v>0.74402573000000005</v>
      </c>
      <c r="I504" s="1">
        <f t="shared" si="31"/>
        <v>0.12841204536299239</v>
      </c>
      <c r="J504">
        <v>-0.36629927769821402</v>
      </c>
      <c r="K504">
        <v>-0.66053624976207204</v>
      </c>
      <c r="L504">
        <v>-0.57422732492231598</v>
      </c>
    </row>
    <row r="505" spans="1:12" x14ac:dyDescent="0.25">
      <c r="A505" t="s">
        <v>509</v>
      </c>
      <c r="B505" s="1">
        <v>0.95720174630006105</v>
      </c>
      <c r="C505" s="1">
        <f t="shared" si="28"/>
        <v>1.8996517739556747E-2</v>
      </c>
      <c r="D505" s="1">
        <v>1</v>
      </c>
      <c r="E505" s="1">
        <f t="shared" si="29"/>
        <v>0</v>
      </c>
      <c r="F505" s="1">
        <v>0.32913817536554002</v>
      </c>
      <c r="G505" s="1">
        <f t="shared" si="30"/>
        <v>0.48262174277680053</v>
      </c>
      <c r="H505" s="1">
        <v>0.21449420999999999</v>
      </c>
      <c r="I505" s="1">
        <f t="shared" si="31"/>
        <v>0.66858442655146522</v>
      </c>
      <c r="J505">
        <v>0.59071808828436401</v>
      </c>
      <c r="K505">
        <v>-0.121849481091876</v>
      </c>
      <c r="L505">
        <v>0.35058121230872002</v>
      </c>
    </row>
    <row r="506" spans="1:12" x14ac:dyDescent="0.25">
      <c r="A506" t="s">
        <v>510</v>
      </c>
      <c r="B506" s="1">
        <v>0.90529586550709895</v>
      </c>
      <c r="C506" s="1">
        <f t="shared" si="28"/>
        <v>4.3209463051080962E-2</v>
      </c>
      <c r="D506" s="1">
        <v>0.98710534127595195</v>
      </c>
      <c r="E506" s="1">
        <f t="shared" si="29"/>
        <v>5.6364980966628671E-3</v>
      </c>
      <c r="F506" s="1">
        <v>0.85045236980197503</v>
      </c>
      <c r="G506" s="1">
        <f t="shared" si="30"/>
        <v>7.0350004345847747E-2</v>
      </c>
      <c r="H506" s="1">
        <v>1</v>
      </c>
      <c r="I506" s="1">
        <f t="shared" si="31"/>
        <v>0</v>
      </c>
      <c r="J506">
        <v>-0.637794228611548</v>
      </c>
      <c r="K506">
        <v>-0.41301354776224503</v>
      </c>
      <c r="L506">
        <v>-0.70819156109807402</v>
      </c>
    </row>
    <row r="507" spans="1:12" x14ac:dyDescent="0.25">
      <c r="A507" t="s">
        <v>511</v>
      </c>
      <c r="B507" s="1">
        <v>0.90769116060453903</v>
      </c>
      <c r="C507" s="1">
        <f t="shared" si="28"/>
        <v>4.20618938366977E-2</v>
      </c>
      <c r="D507" s="1">
        <v>1</v>
      </c>
      <c r="E507" s="1">
        <f t="shared" si="29"/>
        <v>0</v>
      </c>
      <c r="F507" s="1">
        <v>0.87589606748569304</v>
      </c>
      <c r="G507" s="1">
        <f t="shared" si="30"/>
        <v>5.7547423506931976E-2</v>
      </c>
      <c r="H507" s="1">
        <v>0.60666571000000002</v>
      </c>
      <c r="I507" s="1">
        <f t="shared" si="31"/>
        <v>0.21705055158411829</v>
      </c>
      <c r="J507">
        <v>0.86711137218828704</v>
      </c>
      <c r="K507">
        <v>1.25224737920328</v>
      </c>
      <c r="L507">
        <v>1.8210182529043599</v>
      </c>
    </row>
    <row r="508" spans="1:12" x14ac:dyDescent="0.25">
      <c r="A508" t="s">
        <v>512</v>
      </c>
      <c r="B508" s="1">
        <v>0.92514194266364702</v>
      </c>
      <c r="C508" s="1">
        <f t="shared" si="28"/>
        <v>3.3791629221725121E-2</v>
      </c>
      <c r="D508" s="1">
        <v>1</v>
      </c>
      <c r="E508" s="1">
        <f t="shared" si="29"/>
        <v>0</v>
      </c>
      <c r="F508" s="1">
        <v>0.93847571861151002</v>
      </c>
      <c r="G508" s="1">
        <f t="shared" si="30"/>
        <v>2.7576959493836848E-2</v>
      </c>
      <c r="H508" s="1">
        <v>0.63103662699999996</v>
      </c>
      <c r="I508" s="1">
        <f t="shared" si="31"/>
        <v>0.19994543244787713</v>
      </c>
      <c r="J508">
        <v>-0.57635482513261105</v>
      </c>
      <c r="K508">
        <v>-0.65329825951915999</v>
      </c>
      <c r="L508">
        <v>5.9044502810075901E-2</v>
      </c>
    </row>
    <row r="509" spans="1:12" x14ac:dyDescent="0.25">
      <c r="A509" t="s">
        <v>513</v>
      </c>
      <c r="B509" s="1">
        <v>0.98171796739515504</v>
      </c>
      <c r="C509" s="1">
        <f t="shared" si="28"/>
        <v>8.0132604782053481E-3</v>
      </c>
      <c r="D509" s="1">
        <v>1</v>
      </c>
      <c r="E509" s="1">
        <f t="shared" si="29"/>
        <v>0</v>
      </c>
      <c r="F509" s="1">
        <v>0.84443505826662002</v>
      </c>
      <c r="G509" s="1">
        <f t="shared" si="30"/>
        <v>7.3433744459982561E-2</v>
      </c>
      <c r="H509" s="1">
        <v>0.96715918700000003</v>
      </c>
      <c r="I509" s="1">
        <f t="shared" si="31"/>
        <v>1.4502038485858723E-2</v>
      </c>
      <c r="J509">
        <v>-0.65448287286975904</v>
      </c>
      <c r="K509">
        <v>0.311588442057252</v>
      </c>
      <c r="L509">
        <v>3.6199904144439801</v>
      </c>
    </row>
    <row r="510" spans="1:12" x14ac:dyDescent="0.25">
      <c r="A510" t="s">
        <v>514</v>
      </c>
      <c r="B510" s="1">
        <v>0.62870373487280595</v>
      </c>
      <c r="C510" s="1">
        <f t="shared" si="28"/>
        <v>0.20155395967552861</v>
      </c>
      <c r="D510" s="1">
        <v>1</v>
      </c>
      <c r="E510" s="1">
        <f t="shared" si="29"/>
        <v>0</v>
      </c>
      <c r="F510" s="1">
        <v>0.84085975471003604</v>
      </c>
      <c r="G510" s="1">
        <f t="shared" si="30"/>
        <v>7.5276433256311712E-2</v>
      </c>
      <c r="H510" s="1">
        <v>0.29813741700000002</v>
      </c>
      <c r="I510" s="1">
        <f t="shared" si="31"/>
        <v>0.52558351549075444</v>
      </c>
      <c r="J510">
        <v>-0.301409356806631</v>
      </c>
      <c r="K510">
        <v>-0.57472298866409799</v>
      </c>
      <c r="L510">
        <v>-0.419609140739653</v>
      </c>
    </row>
    <row r="511" spans="1:12" x14ac:dyDescent="0.25">
      <c r="A511" t="s">
        <v>515</v>
      </c>
      <c r="B511" s="1">
        <v>2.5494181009473802E-9</v>
      </c>
      <c r="C511" s="1">
        <f t="shared" si="28"/>
        <v>8.5935589350116377</v>
      </c>
      <c r="D511" s="1">
        <v>2.4621079938162299E-15</v>
      </c>
      <c r="E511" s="1">
        <f t="shared" si="29"/>
        <v>14.608692901814996</v>
      </c>
      <c r="F511" s="1">
        <v>3.6339206665416901E-2</v>
      </c>
      <c r="G511" s="1">
        <f t="shared" si="30"/>
        <v>1.4396245581670217</v>
      </c>
      <c r="H511" s="1">
        <v>1</v>
      </c>
      <c r="I511" s="1">
        <f t="shared" si="31"/>
        <v>0</v>
      </c>
      <c r="J511">
        <v>12.206121477007599</v>
      </c>
      <c r="K511">
        <v>39.034049795768901</v>
      </c>
      <c r="L511">
        <v>57.366011103436399</v>
      </c>
    </row>
    <row r="512" spans="1:12" x14ac:dyDescent="0.25">
      <c r="A512" t="s">
        <v>516</v>
      </c>
      <c r="B512" s="1">
        <v>0.85007829646094502</v>
      </c>
      <c r="C512" s="1">
        <f t="shared" si="28"/>
        <v>7.0541071750487794E-2</v>
      </c>
      <c r="D512" s="1">
        <v>1</v>
      </c>
      <c r="E512" s="1">
        <f t="shared" si="29"/>
        <v>0</v>
      </c>
      <c r="F512" s="1">
        <v>0.47721589802875503</v>
      </c>
      <c r="G512" s="1">
        <f t="shared" si="30"/>
        <v>0.32128509662124155</v>
      </c>
      <c r="H512" s="1">
        <v>0.56235347099999999</v>
      </c>
      <c r="I512" s="1">
        <f t="shared" si="31"/>
        <v>0.24999061992973076</v>
      </c>
      <c r="J512">
        <v>0.23015784505324</v>
      </c>
      <c r="K512">
        <v>0.57256263302338795</v>
      </c>
      <c r="L512">
        <v>0.81522230232661197</v>
      </c>
    </row>
    <row r="513" spans="1:12" x14ac:dyDescent="0.25">
      <c r="A513" t="s">
        <v>517</v>
      </c>
      <c r="B513" s="1">
        <v>0.62053037919718701</v>
      </c>
      <c r="C513" s="1">
        <f t="shared" si="28"/>
        <v>0.20723695196582936</v>
      </c>
      <c r="D513" s="1">
        <v>1</v>
      </c>
      <c r="E513" s="1">
        <f t="shared" si="29"/>
        <v>0</v>
      </c>
      <c r="F513" s="1">
        <v>0.73477290055856204</v>
      </c>
      <c r="G513" s="1">
        <f t="shared" si="30"/>
        <v>0.13384686945238544</v>
      </c>
      <c r="H513" s="1">
        <v>1</v>
      </c>
      <c r="I513" s="1">
        <f t="shared" si="31"/>
        <v>0</v>
      </c>
      <c r="J513">
        <v>0.47356355389918903</v>
      </c>
      <c r="K513">
        <v>0.56862701832378204</v>
      </c>
      <c r="L513">
        <v>-8.0515542448242605E-2</v>
      </c>
    </row>
    <row r="514" spans="1:12" x14ac:dyDescent="0.25">
      <c r="A514" t="s">
        <v>518</v>
      </c>
      <c r="B514" s="1">
        <v>0.92984144268544899</v>
      </c>
      <c r="C514" s="1">
        <f t="shared" si="28"/>
        <v>3.159110137888313E-2</v>
      </c>
      <c r="D514" s="1">
        <v>1</v>
      </c>
      <c r="E514" s="1">
        <f t="shared" si="29"/>
        <v>0</v>
      </c>
      <c r="F514" s="1">
        <v>0.87416581527722004</v>
      </c>
      <c r="G514" s="1">
        <f t="shared" si="30"/>
        <v>5.8406180832810919E-2</v>
      </c>
      <c r="H514" s="1">
        <v>4.5543677999999997E-2</v>
      </c>
      <c r="I514" s="1">
        <f t="shared" si="31"/>
        <v>1.3415718997067301</v>
      </c>
      <c r="J514">
        <v>-0.36676012653110002</v>
      </c>
      <c r="K514">
        <v>-0.35098349078685298</v>
      </c>
      <c r="L514">
        <v>-0.105489998289336</v>
      </c>
    </row>
    <row r="515" spans="1:12" x14ac:dyDescent="0.25">
      <c r="A515" t="s">
        <v>519</v>
      </c>
      <c r="B515" s="1">
        <v>0.96988859542112404</v>
      </c>
      <c r="C515" s="1">
        <f>-LOG(B515,10)</f>
        <v>1.3278147354825525E-2</v>
      </c>
      <c r="D515" s="1">
        <v>1</v>
      </c>
      <c r="E515" s="1">
        <f>-LOG(D515,10)</f>
        <v>0</v>
      </c>
      <c r="F515" s="1">
        <v>0.31976092749743601</v>
      </c>
      <c r="G515" s="1">
        <f>-LOG(F515,10)</f>
        <v>0.49517460503305827</v>
      </c>
      <c r="H515" s="1">
        <v>0.90524058699999999</v>
      </c>
      <c r="I515" s="1">
        <f>-LOG(H515,10)</f>
        <v>4.3235982429439955E-2</v>
      </c>
      <c r="J515">
        <v>0.35718874122593303</v>
      </c>
      <c r="K515">
        <v>-0.37993825503279399</v>
      </c>
      <c r="L515">
        <v>-2.00706741493963E-4</v>
      </c>
    </row>
    <row r="516" spans="1:12" x14ac:dyDescent="0.25">
      <c r="A516" t="s">
        <v>520</v>
      </c>
      <c r="B516" s="1">
        <v>0.64739607028017099</v>
      </c>
      <c r="C516" s="1">
        <f>-LOG(B516,10)</f>
        <v>0.18882994111017859</v>
      </c>
      <c r="D516" s="1">
        <v>1</v>
      </c>
      <c r="E516" s="1">
        <f>-LOG(D516,10)</f>
        <v>0</v>
      </c>
      <c r="F516" s="1">
        <v>0.32385835956283798</v>
      </c>
      <c r="G516" s="1">
        <f>-LOG(F516,10)</f>
        <v>0.48964488828075287</v>
      </c>
      <c r="H516" s="1">
        <v>4.5387999999999998E-4</v>
      </c>
      <c r="I516" s="1">
        <f>-LOG(H516,10)</f>
        <v>3.3430589538092659</v>
      </c>
      <c r="J516">
        <v>-0.81873481646357305</v>
      </c>
      <c r="K516">
        <v>-0.42185840470286801</v>
      </c>
      <c r="L516">
        <v>-0.39216395657643099</v>
      </c>
    </row>
    <row r="517" spans="1:12" x14ac:dyDescent="0.25">
      <c r="A517" t="s">
        <v>521</v>
      </c>
      <c r="B517" s="1">
        <v>0.931805314707156</v>
      </c>
      <c r="C517" s="1">
        <f>-LOG(B517,10)</f>
        <v>3.0674816809660561E-2</v>
      </c>
      <c r="D517" s="1">
        <v>1</v>
      </c>
      <c r="E517" s="1">
        <f>-LOG(D517,10)</f>
        <v>0</v>
      </c>
      <c r="F517" s="1">
        <v>0.37472960543387002</v>
      </c>
      <c r="G517" s="1">
        <f>-LOG(F517,10)</f>
        <v>0.4262819942063098</v>
      </c>
      <c r="H517" s="1">
        <v>0.62948906699999996</v>
      </c>
      <c r="I517" s="1">
        <f>-LOG(H517,10)</f>
        <v>0.2010118083405561</v>
      </c>
      <c r="J517">
        <v>-0.50322078630254297</v>
      </c>
      <c r="K517">
        <v>0.57388600475755602</v>
      </c>
      <c r="L517">
        <v>3.5513795197144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In Vitro VS In 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e Hu</dc:creator>
  <cp:lastModifiedBy>Serene Hu</cp:lastModifiedBy>
  <dcterms:created xsi:type="dcterms:W3CDTF">2019-07-06T02:53:12Z</dcterms:created>
  <dcterms:modified xsi:type="dcterms:W3CDTF">2019-07-08T03:07:31Z</dcterms:modified>
</cp:coreProperties>
</file>